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0" uniqueCount="437">
  <si>
    <t xml:space="preserve">Arabidopsis ID</t>
  </si>
  <si>
    <t xml:space="preserve">MAPMANBIN description</t>
  </si>
  <si>
    <t xml:space="preserve">Citrus GeneChip ID</t>
  </si>
  <si>
    <t xml:space="preserve">foldchange(K.apiculata v CK&gt;=1.3)</t>
  </si>
  <si>
    <t xml:space="preserve">foldchange(The extract vs CK&gt;=1.3)</t>
  </si>
  <si>
    <t xml:space="preserve">foldchange(Phenylethanol vs CK&gt;=1.3)</t>
  </si>
  <si>
    <t xml:space="preserve">AT3G02570.1</t>
  </si>
  <si>
    <t xml:space="preserve">Cit.37811.1.S1_s_at</t>
  </si>
  <si>
    <t xml:space="preserve">NA</t>
  </si>
  <si>
    <t xml:space="preserve">| Symbols: MEE31, PMI1 | MEE31 (MATERNAL EFFECT EMBRYOARREST 31); mannose-6-phosphate isomerase |chr3:543463-545478 REVERSELength = 432</t>
  </si>
  <si>
    <t xml:space="preserve">AT3G51160.1</t>
  </si>
  <si>
    <t xml:space="preserve">Cit.12531.1.S1_x_at</t>
  </si>
  <si>
    <t xml:space="preserve">| Symbols: MUR1, MUR_1, GMD2 | MUR1 (MURUS 1);GDP-mannose 4,6-dehydratase | chr3:19007232-19008353REVERSELength = 373</t>
  </si>
  <si>
    <t xml:space="preserve">AT2G32540.1</t>
  </si>
  <si>
    <t xml:space="preserve">Cit.12234.1.S1_at</t>
  </si>
  <si>
    <t xml:space="preserve">| Symbols: ATCSLB04, CSLB04, ATCSLB4 | ATCSLB04;cellulose synthase/ transferase/ transferase,transferring glycosyl groups | chr2:13814686-13818289FORWARDLen</t>
  </si>
  <si>
    <t xml:space="preserve">gth =</t>
  </si>
  <si>
    <t xml:space="preserve">AT4G24000.1</t>
  </si>
  <si>
    <t xml:space="preserve">Cit.13744.1.S1_s_at</t>
  </si>
  <si>
    <t xml:space="preserve">| Symbols: ATCSLG2, CSLG2 | ATCSLG2; cellulose synthase/transferase/ transferase, transferring glycosyl groups |chr4:12462142-12465471 FORWARDLength = 722</t>
  </si>
  <si>
    <t xml:space="preserve">Cit.9268.1.S1_s_at</t>
  </si>
  <si>
    <t xml:space="preserve">e-129</t>
  </si>
  <si>
    <t xml:space="preserve">AT2G03210.1</t>
  </si>
  <si>
    <t xml:space="preserve">Cit.30953.1.S1_at</t>
  </si>
  <si>
    <t xml:space="preserve">| Symbols: FUT2, ATFUT2 | FUT2 (FUCOSYLTRANSFERASE 2);fucosyltransferase/ transferase, transferring glycosylgroups | chr2:968335-970018 REVERSELength = 539</t>
  </si>
  <si>
    <t xml:space="preserve">Cit.30953.1.S1_s_at</t>
  </si>
  <si>
    <t xml:space="preserve">AT1G04680.1</t>
  </si>
  <si>
    <t xml:space="preserve">Cit.17853.1.S1_s_at</t>
  </si>
  <si>
    <t xml:space="preserve">| Symbols:  | pectate lyase family protein |chr1:1304052-1307780 REVERSELength = 431</t>
  </si>
  <si>
    <t xml:space="preserve">AT5G04310.1</t>
  </si>
  <si>
    <t xml:space="preserve">Cit.24023.1.S1_s_at</t>
  </si>
  <si>
    <t xml:space="preserve">| Symbols:  | pectate lyase family protein |chr5:1203356-1207352 REVERSELength = 518</t>
  </si>
  <si>
    <t xml:space="preserve">AT1G67750.1</t>
  </si>
  <si>
    <t xml:space="preserve">Cit.3283.1.S1_s_at</t>
  </si>
  <si>
    <t xml:space="preserve">| Symbols:  | pectate lyase family protein |chr1:25401660-25403165 FORWARDLength = 408</t>
  </si>
  <si>
    <t xml:space="preserve">AT3G29030.1</t>
  </si>
  <si>
    <t xml:space="preserve">Cit.2093.1.S1_s_at</t>
  </si>
  <si>
    <t xml:space="preserve">| Symbols: ATEXPA5, ATEXP5, ATHEXP ALPHA 1.4, EXP5,EXPA5 | EXPA5 (EXPANSIN A5) | chr3:11011538-11013068REVERSELength = 255</t>
  </si>
  <si>
    <t xml:space="preserve">e-103</t>
  </si>
  <si>
    <t xml:space="preserve">AT1G69530.3</t>
  </si>
  <si>
    <t xml:space="preserve">Cit.29327.1.S1_x_at</t>
  </si>
  <si>
    <t xml:space="preserve">| Symbols: ATEXPA1, EXP1, AT-EXP1, ATEXP1, ATHEXP ALPHA1.2 | ATEXPA1 (ARABIDOPSIS THALIANA EXPANSIN A1) |chr1:26142034-26143200 FORWARDLength = 275</t>
  </si>
  <si>
    <t xml:space="preserve">AT4G38400.1</t>
  </si>
  <si>
    <t xml:space="preserve">Cit.39752.1.S1_at</t>
  </si>
  <si>
    <t xml:space="preserve">| Symbols: ATEXLA2, EXPL2, ATEXPL2, ATHEXP BETA 2.2 |ATEXLA2 (ARABIDOPSIS THALIANA EXPANSIN-LIKE A2) |chr4:17978675-17979665 REVERSELength = 265</t>
  </si>
  <si>
    <t xml:space="preserve">AT2G18660.1</t>
  </si>
  <si>
    <t xml:space="preserve">Cit.5956.1.S1_s_at</t>
  </si>
  <si>
    <t xml:space="preserve">| Symbols: EXLB3 | EXLB3 (EXPANSIN-LIKE B3 PRECURSOR) |chr2:8091032-8091644 REVERSELength = 130</t>
  </si>
  <si>
    <t xml:space="preserve">AT3G62060.1</t>
  </si>
  <si>
    <t xml:space="preserve">Cit.1909.1.S1_at</t>
  </si>
  <si>
    <t xml:space="preserve">| Symbols:  | pectinacetylesterase family protein |chr3:22980123-22982734 FORWARDLength = 419</t>
  </si>
  <si>
    <t xml:space="preserve">AT5G35360.1</t>
  </si>
  <si>
    <t xml:space="preserve">Cit.26354.1.S1_s_at</t>
  </si>
  <si>
    <t xml:space="preserve">| Symbols: CAC2 | CAC2; acetyl-CoA carboxylase/ biotincarboxylase | chr5:13584300-13588268 FORWARDLength = 537</t>
  </si>
  <si>
    <t xml:space="preserve">AT2G26640.1</t>
  </si>
  <si>
    <t xml:space="preserve">Cit.16017.1.S1_at</t>
  </si>
  <si>
    <t xml:space="preserve">| Symbols: KCS11 | KCS11 (3-KETOACYL-COA SYNTHASE 11);acyltransferase/ catalytic/ transferase, transferringacyl groups other than amino-acyl groups |chr2:11</t>
  </si>
  <si>
    <t xml:space="preserve">-11331623 FORWARDLength = 509</t>
  </si>
  <si>
    <t xml:space="preserve">AT1G01120.1</t>
  </si>
  <si>
    <t xml:space="preserve">Cit.33173.1.S1_at</t>
  </si>
  <si>
    <t xml:space="preserve">| Symbols: KCS1 | KCS1 (3-KETOACYL-COA SYNTHASE 1);acyltransferase/ fatty acid elongase | chr1:57392-58978REVERSELength = 528</t>
  </si>
  <si>
    <t xml:space="preserve">e-111</t>
  </si>
  <si>
    <t xml:space="preserve">AT5G53470.1</t>
  </si>
  <si>
    <t xml:space="preserve">Cit.1785.1.S1_at</t>
  </si>
  <si>
    <t xml:space="preserve">| Symbols: ACBP1, ACBP | ACBP1 (ACYL-COA BINDING PROTEIN1); acyl-CoA binding / lead ion binding |chr5:21710497-21712391 FORWARDLength = 338</t>
  </si>
  <si>
    <t xml:space="preserve">AT1G54570.1</t>
  </si>
  <si>
    <t xml:space="preserve">Cit.17196.1.S1_at</t>
  </si>
  <si>
    <t xml:space="preserve">| Symbols:  | esterase/lipase/thioesterase family protein| chr1:20380649-20384953 REVERSELength = 704</t>
  </si>
  <si>
    <t xml:space="preserve">AT5G20410.1</t>
  </si>
  <si>
    <t xml:space="preserve">Cit.21988.1.S1_s_at</t>
  </si>
  <si>
    <t xml:space="preserve">| Symbols: MGD2, ATMGD2 | MGD2; 1,2-diacylglycerol3-beta-galactosyltransferase/ UDP-galactosyltransferase/transferase, transferring glycosyl groups |chr5:68</t>
  </si>
  <si>
    <t xml:space="preserve">6898581 FORWARDLength = 468</t>
  </si>
  <si>
    <t xml:space="preserve">AT4G00550.1</t>
  </si>
  <si>
    <t xml:space="preserve">Cit.31026.1.S1_at</t>
  </si>
  <si>
    <t xml:space="preserve">| Symbols: DGD2 | DGD2; UDP-galactosyltransferase/UDP-glycosyltransferase/ digalactosyldiacylglycerolsynthase/ transferase, transferring glycosyl groups |ch</t>
  </si>
  <si>
    <t xml:space="preserve">r4:238</t>
  </si>
  <si>
    <t xml:space="preserve">154-240019 REVERSELength = 473</t>
  </si>
  <si>
    <t xml:space="preserve">e-152</t>
  </si>
  <si>
    <t xml:space="preserve">Cit.7437.1.S1_at</t>
  </si>
  <si>
    <t xml:space="preserve">AT4G33030.1</t>
  </si>
  <si>
    <t xml:space="preserve">Cit.15620.1.S1_at</t>
  </si>
  <si>
    <t xml:space="preserve">| Symbols: SQD1 | SQD1; UDPsulfoquinovose synthase/sulfotransferase | chr4:15936051-15937566 FORWARDLength = 477</t>
  </si>
  <si>
    <t xml:space="preserve">Cit.31612.1.S1_s_at</t>
  </si>
  <si>
    <t xml:space="preserve">AT1G19800.1</t>
  </si>
  <si>
    <t xml:space="preserve">Cit.12537.1.S1_at</t>
  </si>
  <si>
    <t xml:space="preserve">| Symbols: TGD1 | TGD1 (TRIGALACTOSYLDIACYLGLYCEROL 1);lipid transporter | chr1:6846812-6847954 FORWARDLength = 350</t>
  </si>
  <si>
    <t xml:space="preserve">e-140</t>
  </si>
  <si>
    <t xml:space="preserve">AT5G05580.1</t>
  </si>
  <si>
    <t xml:space="preserve">Cit.24296.1.S1_s_at</t>
  </si>
  <si>
    <t xml:space="preserve">| Symbols: FAD8 | FAD8 (FATTY ACID DESATURASE 8);omega-3 fatty acid desaturase | chr5:1664331-1666345FORWARDLength = 435</t>
  </si>
  <si>
    <t xml:space="preserve">AT3G57650.1</t>
  </si>
  <si>
    <t xml:space="preserve">Cit.11121.1.S1_s_at</t>
  </si>
  <si>
    <t xml:space="preserve">| Symbols: LPAT2 | LPAT2; 1-acylglycerol-3-phosphateO-acyltransferase | chr3:21349751-21352839 FORWARDLength = 389</t>
  </si>
  <si>
    <t xml:space="preserve">AT4G29890.1</t>
  </si>
  <si>
    <t xml:space="preserve">Cit.18106.1.S1_at</t>
  </si>
  <si>
    <t xml:space="preserve">| Symbols:  | choline monooxygenase, putative (CMO-like)| chr4:14608868-14610905 FORWARDLength = 422</t>
  </si>
  <si>
    <t xml:space="preserve">e-151</t>
  </si>
  <si>
    <t xml:space="preserve">AT3G10370.1</t>
  </si>
  <si>
    <t xml:space="preserve">Cit.14162.1.S1_at</t>
  </si>
  <si>
    <t xml:space="preserve">| Symbols: SDP6 | SDP6 (SUGAR-DEPENDENT 6);glycerol-3-phosphate dehydrogenase | chr3:3216502-3219027FORWARDLength = 629</t>
  </si>
  <si>
    <t xml:space="preserve">e-168</t>
  </si>
  <si>
    <t xml:space="preserve">AT2G46210.1</t>
  </si>
  <si>
    <t xml:space="preserve">Cit.23279.1.S1_s_at</t>
  </si>
  <si>
    <t xml:space="preserve">| Symbols:  | delta-8 sphingolipid desaturase, putative| chr2:18977542-18978891 FORWARDLength = 449</t>
  </si>
  <si>
    <t xml:space="preserve">AT1G13580.2</t>
  </si>
  <si>
    <t xml:space="preserve">Cit.30927.1.S1_s_at</t>
  </si>
  <si>
    <t xml:space="preserve">| Symbols: LAG13 | LAG13 (LAG1 LONGEVITY ASSURANCEHOMOLOG 3) | chr1:4645006-4646765 REVERSELength = 308</t>
  </si>
  <si>
    <t xml:space="preserve">AT4G16820.1</t>
  </si>
  <si>
    <t xml:space="preserve">Cit.15695.1.S1_at</t>
  </si>
  <si>
    <t xml:space="preserve">| Symbols:  | lipase class 3 family protein |chr4:9467563-9469116 FORWARDLength = 517</t>
  </si>
  <si>
    <t xml:space="preserve">AT4G13550.1</t>
  </si>
  <si>
    <t xml:space="preserve">Cit.37944.1.S1_at</t>
  </si>
  <si>
    <t xml:space="preserve">| Symbols:  | triacylglycerol lipase |chr4:7871251-7876160 REVERSELength = 715</t>
  </si>
  <si>
    <t xml:space="preserve">AT1G31480.1</t>
  </si>
  <si>
    <t xml:space="preserve">Cit.39145.1.S1_at</t>
  </si>
  <si>
    <t xml:space="preserve">| Symbols: SGR2 | SGR2 (SHOOT GRAVITROPISM 2);phospholipase A1 | chr1:11266225-11271527 FORWARDLength = 933</t>
  </si>
  <si>
    <t xml:space="preserve">AT2G42010.1</t>
  </si>
  <si>
    <t xml:space="preserve">Cit.6097.1.S1_s_at</t>
  </si>
  <si>
    <t xml:space="preserve">| Symbols: PLDBETA1, PLDBETA | PLDBETA1 (PHOSPHOLIPASE DBETA 1); phospholipase D | chr2:17533018-17537990 REVERSELength = 1083</t>
  </si>
  <si>
    <t xml:space="preserve">AT5G65110.1</t>
  </si>
  <si>
    <t xml:space="preserve">Cit.11399.1.S1_s_at</t>
  </si>
  <si>
    <t xml:space="preserve">| Symbols: ACX2, ATACX2 | ACX2 (ACYL-COA OXIDASE 2);acyl-CoA oxidase | chr5:26009821-26012482 REVERSELength = 692</t>
  </si>
  <si>
    <t xml:space="preserve">AT3G51840.1</t>
  </si>
  <si>
    <t xml:space="preserve">Cit.13546.1.S1_at</t>
  </si>
  <si>
    <t xml:space="preserve">| Symbols: ACX4, ATSCX, ATG6 | ACX4 (ACYL-COA OXIDASE4); acyl-CoA oxidase/ oxidoreductase |chr3:19225653-19229008 REVERSELength = 436</t>
  </si>
  <si>
    <t xml:space="preserve">e-104</t>
  </si>
  <si>
    <t xml:space="preserve">AT2G22250.3</t>
  </si>
  <si>
    <t xml:space="preserve">Cit.30939.1.S1_at</t>
  </si>
  <si>
    <t xml:space="preserve">| Symbols: ATAAT, AAT, MEE17 | aminotransferase class Iand II family protein | chr2:9458011-9460297 REVERSELength = 475</t>
  </si>
  <si>
    <t xml:space="preserve">AT2G37500.1</t>
  </si>
  <si>
    <t xml:space="preserve">Cit.30004.1.S1_at</t>
  </si>
  <si>
    <t xml:space="preserve">| Symbols:  | arginine biosynthesis protein ArgJ family| chr2:15739904-15742689 REVERSELength = 468</t>
  </si>
  <si>
    <t xml:space="preserve">AT5G10920.1</t>
  </si>
  <si>
    <t xml:space="preserve">Cit.34713.1.S1_at</t>
  </si>
  <si>
    <t xml:space="preserve">| Symbols:  | argininosuccinate lyase, putative /arginosuccinase, putative | chr5:3441805-3443892 FORWARDLength = 517</t>
  </si>
  <si>
    <t xml:space="preserve">AT5G49810.1</t>
  </si>
  <si>
    <t xml:space="preserve">Cit.23785.1.S1_x_at</t>
  </si>
  <si>
    <t xml:space="preserve">| Symbols: MMT | MMT; S-adenosylmethionine-dependentmethyltransferase | chr5:20239418-20246046 FORWARDLength = 1071</t>
  </si>
  <si>
    <t xml:space="preserve">AT1G10070.3</t>
  </si>
  <si>
    <t xml:space="preserve">Cit.3629.1.S1_s_at</t>
  </si>
  <si>
    <t xml:space="preserve">| Symbols: ATBCAT-2 | ATBCAT-2 (ARABIDOPSIS THALIANABRANCHED-CHAIN AMINO ACID TRANSAMINASE 2);branched-chain-amino-acid transaminase/ catalytic |chr1:328867</t>
  </si>
  <si>
    <t xml:space="preserve">2-3290</t>
  </si>
  <si>
    <t xml:space="preserve">164 FORWARDLength = 318</t>
  </si>
  <si>
    <t xml:space="preserve">AT3G13110.1</t>
  </si>
  <si>
    <t xml:space="preserve">Cit.5526.1.S1_s_at</t>
  </si>
  <si>
    <t xml:space="preserve">| Symbols: ATSERAT2;2, SAT-1, SAT-A, SAT3, SAT-M |ATSERAT2;2 (SERINE ACETYLTRANSFERASE 2;2); serineO-acetyltransferase | chr3:4214939-4216114 REVERSELength</t>
  </si>
  <si>
    <t xml:space="preserve">e-105</t>
  </si>
  <si>
    <t xml:space="preserve">AT3G06350.1</t>
  </si>
  <si>
    <t xml:space="preserve">Cit.25466.1.S1_at</t>
  </si>
  <si>
    <t xml:space="preserve">| Symbols: EMB3004, MEE32 | MEE32 (MATERNAL EFFECT EMBRYOARREST 32); 3-dehydroquinate dehydratase/ NADP or NADPHbinding / binding / catalytic/ shikimate 5-d</t>
  </si>
  <si>
    <t xml:space="preserve">ehydro</t>
  </si>
  <si>
    <t xml:space="preserve">genase| chr3:1924536-1927701 REVERSELength = 603</t>
  </si>
  <si>
    <t xml:space="preserve">AT1G48850.3</t>
  </si>
  <si>
    <t xml:space="preserve">Cit.6238.1.S1_at</t>
  </si>
  <si>
    <t xml:space="preserve">| Symbols: EMB1144 | EMB1144 (embryo defective 1144);chorismate synthase | chr1:18065399-18067956 REVERSELength = 380</t>
  </si>
  <si>
    <t xml:space="preserve">AT5G10870.1</t>
  </si>
  <si>
    <t xml:space="preserve">Cit.17342.1.S1_at</t>
  </si>
  <si>
    <t xml:space="preserve">| Symbols: ATCM2 | ATCM2 (chorismate mutase 2);chorismate mutase | chr5:3430691-3432272 REVERSELength = 265</t>
  </si>
  <si>
    <t xml:space="preserve">AT1G08250.1</t>
  </si>
  <si>
    <t xml:space="preserve">Cit.3393.1.S1_at</t>
  </si>
  <si>
    <t xml:space="preserve">| Symbols: ADT6 | ADT6 (arogenate dehydratase 6);arogenate dehydratase/ prephenate dehydratase |chr1:2588994-2590235 REVERSELength = 413</t>
  </si>
  <si>
    <t xml:space="preserve">e-147</t>
  </si>
  <si>
    <t xml:space="preserve">AT3G55870.1</t>
  </si>
  <si>
    <t xml:space="preserve">Cit.5583.1.S1_at</t>
  </si>
  <si>
    <t xml:space="preserve">| Symbols:  | anthranilate synthase, alpha subunit,putative | chr3:20731326-20733765 FORWARDLength = 492</t>
  </si>
  <si>
    <t xml:space="preserve">e-143</t>
  </si>
  <si>
    <t xml:space="preserve">AT5G38530.1</t>
  </si>
  <si>
    <t xml:space="preserve">Cit.26115.1.S1_s_at</t>
  </si>
  <si>
    <t xml:space="preserve">| Symbols:  | tryptophan synthase-related |chr5:15424097-15426294 FORWARDLength = 506</t>
  </si>
  <si>
    <t xml:space="preserve">AT1G67280.2</t>
  </si>
  <si>
    <t xml:space="preserve">Cit.9339.1.S1_s_at</t>
  </si>
  <si>
    <t xml:space="preserve">| Symbols:  | lactoylglutathione lyase, putative /glyoxalase I, putative | chr1:25188563-25190134 REVERSELength = 262</t>
  </si>
  <si>
    <t xml:space="preserve">e-118</t>
  </si>
  <si>
    <t xml:space="preserve">AT1G79230.1</t>
  </si>
  <si>
    <t xml:space="preserve">Cit.37629.1.S1_at</t>
  </si>
  <si>
    <t xml:space="preserve">| Symbols: ST1, ATMST1, MST1, ATRDH1, STR1 | MST1(MERCAPTOPYRUVATE SULFURTRANSFERASE 1);3-mercaptopyruvate sulfurtransferase/ sulfurtransferase/thiosulfate</t>
  </si>
  <si>
    <t xml:space="preserve">sulfur</t>
  </si>
  <si>
    <t xml:space="preserve">transferase | chr1:29800824-29803679FORWARDLength = 379</t>
  </si>
  <si>
    <t xml:space="preserve">AT1G78955.1</t>
  </si>
  <si>
    <t xml:space="preserve">Cit.16427.1.S1_at</t>
  </si>
  <si>
    <t xml:space="preserve">| Symbols: CAMS1 | CAMS1 (Camelliol C synthase 1);beta-amyrin synthase | chr1:29689153-29694255 REVERSELength = 769</t>
  </si>
  <si>
    <t xml:space="preserve">AT4G36810.1</t>
  </si>
  <si>
    <t xml:space="preserve">Cit.16303.1.S1_at</t>
  </si>
  <si>
    <t xml:space="preserve">| Symbols: GGPS1 | GGPS1 (GERANYLGERANYL PYROPHOSPHATESYNTHASE 1); farnesyltranstransferase |chr4:17343513-17344628 FORWARDLength = 371</t>
  </si>
  <si>
    <t xml:space="preserve">e-102</t>
  </si>
  <si>
    <t xml:space="preserve">Cit.16670.1.S1_at</t>
  </si>
  <si>
    <t xml:space="preserve">AT4G11820.2</t>
  </si>
  <si>
    <t xml:space="preserve">Cit.1280.1.S1_s_at</t>
  </si>
  <si>
    <t xml:space="preserve">| Symbols: MVA1 | MVA1; acetyl-CoA C-acetyltransferase/hydroxymethylglutaryl-CoA synthase |chr4:7109124-7111901 REVERSELength = 461</t>
  </si>
  <si>
    <t xml:space="preserve">AT5G49555.1</t>
  </si>
  <si>
    <t xml:space="preserve">Cit.14849.1.S1_at</t>
  </si>
  <si>
    <t xml:space="preserve">| Symbols:  | amine oxidase-related |chr5:20107411-20110602 REVERSELength = 556</t>
  </si>
  <si>
    <t xml:space="preserve">AT1G06820.1</t>
  </si>
  <si>
    <t xml:space="preserve">Cit.29769.1.S1_s_at</t>
  </si>
  <si>
    <t xml:space="preserve">| Symbols: CRTISO, CCR2 | CRTISO (CAROTENOIDISOMERASE); carotenoid isomerase | chr1:2093145-2096220REVERSELength = 595</t>
  </si>
  <si>
    <t xml:space="preserve">AT1G08550.2</t>
  </si>
  <si>
    <t xml:space="preserve">Cit.30844.1.S1_s_at</t>
  </si>
  <si>
    <t xml:space="preserve">| Symbols: NPQ1, AVDE1 | NPQ1 (NON-PHOTOCHEMICALQUENCHING 1); violaxanthin de-epoxidase |chr1:2707462-2709387 FORWARDLength = 462</t>
  </si>
  <si>
    <t xml:space="preserve">AT3G45130.1</t>
  </si>
  <si>
    <t xml:space="preserve">Cit.6742.1.S1_s_at</t>
  </si>
  <si>
    <t xml:space="preserve">| Symbols: LAS1 | LAS1; lanosterol synthase |chr3:16512552-16517522 REVERSELength = 756</t>
  </si>
  <si>
    <t xml:space="preserve">AT2G02400.1</t>
  </si>
  <si>
    <t xml:space="preserve">Cit.12389.1.S1_at</t>
  </si>
  <si>
    <t xml:space="preserve">| Symbols:  | cinnamoyl-CoA reductase family |chr2:631413-632449 REVERSELength = 318</t>
  </si>
  <si>
    <t xml:space="preserve">AT3G50740.1</t>
  </si>
  <si>
    <t xml:space="preserve">Cit.6322.1.S1_at</t>
  </si>
  <si>
    <t xml:space="preserve">| Symbols: UGT72E1 | UGT72E1 (UDP-glucosyl transferase72E1); UDP-glycosyltransferase/ coniferyl-alcoholglucosyltransferase/ transferase, transferring glycos</t>
  </si>
  <si>
    <t xml:space="preserve">ylgrou</t>
  </si>
  <si>
    <t xml:space="preserve">ps | chr3:18855348-18856811 REVERSELength = 487</t>
  </si>
  <si>
    <t xml:space="preserve">AT4G37980.1</t>
  </si>
  <si>
    <t xml:space="preserve">Cit.9171.1.S1_at</t>
  </si>
  <si>
    <t xml:space="preserve">| Symbols: ELI3-1, ELI3, ATCAD7, CAD7 | ELI3-1(ELICITOR-ACTIVATED GENE 3-1); binding / catalytic/oxidoreductase/ zinc ion binding |chr4:17852670-17854302 FO</t>
  </si>
  <si>
    <t xml:space="preserve">RWARDL</t>
  </si>
  <si>
    <t xml:space="preserve">ength = 357</t>
  </si>
  <si>
    <t xml:space="preserve">AT4G37990.1</t>
  </si>
  <si>
    <t xml:space="preserve">Cit.9944.1.S1_at</t>
  </si>
  <si>
    <t xml:space="preserve">| Symbols: ELI3-2, ELI3, ATCAD8, CAD-B2 | ELI3-2(ELICITOR-ACTIVATED GENE 3-2); aryl-alcoholdehydrogenase/ mannitol dehydrogenase |chr4:17855964-17857388 FOR</t>
  </si>
  <si>
    <t xml:space="preserve">WARDLe</t>
  </si>
  <si>
    <t xml:space="preserve">ngth = 359</t>
  </si>
  <si>
    <t xml:space="preserve">e-159</t>
  </si>
  <si>
    <t xml:space="preserve">AT5G14700.1</t>
  </si>
  <si>
    <t xml:space="preserve">Cit.13313.1.S1_s_at</t>
  </si>
  <si>
    <t xml:space="preserve">| Symbols:  | cinnamoyl-CoA reductase-related |chr5:4740502-4743327 REVERSELength = 368</t>
  </si>
  <si>
    <t xml:space="preserve">AT1G74920.1</t>
  </si>
  <si>
    <t xml:space="preserve">Cit.30574.1.S1_s_at</t>
  </si>
  <si>
    <t xml:space="preserve">| Symbols: ALDH10A8 | ALDH10A8; 3-chloroallyl aldehydedehydrogenase/ oxidoreductase | chr1:28139175-28142573REVERSELength = 501</t>
  </si>
  <si>
    <t xml:space="preserve">AT1G34060.1</t>
  </si>
  <si>
    <t xml:space="preserve">Cit.14959.1.S1_at</t>
  </si>
  <si>
    <t xml:space="preserve">| Symbols:  | alliinase family protein |chr1:12396561-12398299 REVERSELength = 463</t>
  </si>
  <si>
    <t xml:space="preserve">e-117</t>
  </si>
  <si>
    <t xml:space="preserve">AT5G05600.1</t>
  </si>
  <si>
    <t xml:space="preserve">Cit.5316.1.S1_at</t>
  </si>
  <si>
    <t xml:space="preserve">| Symbols:  | oxidoreductase, 2OG-Fe(II) oxygenase familyprotein | chr5:1672266-1674602 FORWARDLength = 371</t>
  </si>
  <si>
    <t xml:space="preserve">AT5G39050.1</t>
  </si>
  <si>
    <t xml:space="preserve">Cit.23994.1.S1_s_at</t>
  </si>
  <si>
    <t xml:space="preserve">| Symbols:  | transferase/ transferase, transferringacyl groups other than amino-acyl groups |chr5:15634596-15636005 FORWARDLength = 469</t>
  </si>
  <si>
    <t xml:space="preserve">AT5G05270.2</t>
  </si>
  <si>
    <t xml:space="preserve">Cit.17011.1.S1_s_at</t>
  </si>
  <si>
    <t xml:space="preserve">| Symbols:  | chalcone-flavanone isomerase familyprotein | chr5:1563543-1564827 FORWARDLength = 209</t>
  </si>
  <si>
    <t xml:space="preserve">AT4G10490.1</t>
  </si>
  <si>
    <t xml:space="preserve">Cit.15355.1.S1_at</t>
  </si>
  <si>
    <t xml:space="preserve">| Symbols:  | oxidoreductase, 2OG-Fe(II) oxygenasefamily protein | chr4:6483900-6485179 FORWARDLength = 348</t>
  </si>
  <si>
    <t xml:space="preserve">AT4G19230.1</t>
  </si>
  <si>
    <t xml:space="preserve">Cit.13424.1.S1_at</t>
  </si>
  <si>
    <t xml:space="preserve">| Symbols: CYP707A1 | CYP707A1; (+)-abscisic acid8'-hydroxylase/ oxygen binding | chr4:10521524-10523517FORWARDLength = 467</t>
  </si>
  <si>
    <t xml:space="preserve">AT5G13200.1</t>
  </si>
  <si>
    <t xml:space="preserve">Cit.10675.1.S1_at</t>
  </si>
  <si>
    <t xml:space="preserve">| Symbols:  | GRAM domain-containing protein /ABA-responsive protein-related | chr5:4207081-4208079FORWARDLength = 272</t>
  </si>
  <si>
    <t xml:space="preserve">Cit.10676.1.S1_at</t>
  </si>
  <si>
    <t xml:space="preserve">Cit.13166.1.S1_at</t>
  </si>
  <si>
    <t xml:space="preserve">AT5G23370.1</t>
  </si>
  <si>
    <t xml:space="preserve">Cit.34429.1.S1_s_at</t>
  </si>
  <si>
    <t xml:space="preserve">| Symbols:  | GRAM domain-containing protein /ABA-responsive protein-related | chr5:7863542-7864201REVERSELength = 219</t>
  </si>
  <si>
    <t xml:space="preserve">AT1G24100.1</t>
  </si>
  <si>
    <t xml:space="preserve">Cit.37281.1.S1_at</t>
  </si>
  <si>
    <t xml:space="preserve">| Symbols: UGT74B1 | UGT74B1 (UDP-glucosyl transferase74B1); UDP-glycosyltransferase/ thiohydroximatebeta-D-glucosyltransferase/ transferase, transferringgl</t>
  </si>
  <si>
    <t xml:space="preserve">ycosyl</t>
  </si>
  <si>
    <t xml:space="preserve">groups | chr1:8525547-8527010 REVERSELength = 460</t>
  </si>
  <si>
    <t xml:space="preserve">AT5G65470.1</t>
  </si>
  <si>
    <t xml:space="preserve">Cit.1068.1.S1_s_at</t>
  </si>
  <si>
    <t xml:space="preserve">| Symbols:  | unknown protein | chr5:26172432-26174904FORWARDLength = 504</t>
  </si>
  <si>
    <t xml:space="preserve">AT1G60710.1</t>
  </si>
  <si>
    <t xml:space="preserve">Cit.9562.1.S1_at</t>
  </si>
  <si>
    <t xml:space="preserve">| Symbols: ATB2 | ATB2; oxidoreductase |chr1:22355073-22356627 REVERSELength = 345</t>
  </si>
  <si>
    <t xml:space="preserve">e-142</t>
  </si>
  <si>
    <t xml:space="preserve">Cit.9562.1.S1_x_at</t>
  </si>
  <si>
    <t xml:space="preserve">AT2G07050.1</t>
  </si>
  <si>
    <t xml:space="preserve">Cit.17455.1.S1_s_at</t>
  </si>
  <si>
    <t xml:space="preserve">| Symbols: CAS1 | CAS1 (cycloartenol synthase 1);cycloartenol synthase | chr2:2924629-2930295 FORWARDLength = 759</t>
  </si>
  <si>
    <t xml:space="preserve">AT1G28360.1</t>
  </si>
  <si>
    <t xml:space="preserve">Cit.16845.1.S1_at</t>
  </si>
  <si>
    <t xml:space="preserve">| Symbols: ERF12, ATERF12 | ERF12 (ERF DOMAIN PROTEIN12); DNA binding / transcription factor/ transcriptionrepressor | chr1:9951934-9952503 FORWARDLength =</t>
  </si>
  <si>
    <t xml:space="preserve">&gt;PTCs00036.1 | PUT-155a-Citrus_sinensis-1922 | AP2-EREBP family TF,nucleic acid sequenceLength = 708</t>
  </si>
  <si>
    <t xml:space="preserve">AT5G44210.1</t>
  </si>
  <si>
    <t xml:space="preserve">Cit.17142.1.S1_s_at</t>
  </si>
  <si>
    <t xml:space="preserve">| Symbols: ERF9, ATERF9, ATERF-9 | ERF9 (ERF DOMAINPROTEIN 9); DNA binding / transcription factor/transcription repressor | chr5:17806742-17807344 FORWARDLe</t>
  </si>
  <si>
    <t xml:space="preserve">ngth =</t>
  </si>
  <si>
    <t xml:space="preserve">&gt;PTCs00070.1 | PUT-155a-Citrus_sinensis-9031 | AP2-EREBP family TF,nucleic acid sequenceLength = 814</t>
  </si>
  <si>
    <t xml:space="preserve">AT3G23240.1</t>
  </si>
  <si>
    <t xml:space="preserve">Cit.18086.1.S1_at</t>
  </si>
  <si>
    <t xml:space="preserve">| Symbols: ERF1, ATERF1 | ERF1 (ETHYLENE RESPONSEFACTOR 1); DNA binding / transcription activator/transcription factor | chr3:8295705-8296361 FORWARDLength</t>
  </si>
  <si>
    <t xml:space="preserve">&gt;PTCs00028.1 | PUT-155a-Citrus_sinensis-15161 | AP2-EREBP family TF,nucleic acid sequenceLength = 867</t>
  </si>
  <si>
    <t xml:space="preserve">Cit.22763.1.S1_s_at</t>
  </si>
  <si>
    <t xml:space="preserve">&gt;PTCs00057.1 | PUT-155a-Citrus_sinensis-28302 | AP2-EREBP family TF,nucleic acid sequenceLength = 720</t>
  </si>
  <si>
    <t xml:space="preserve">AT5G51190.1</t>
  </si>
  <si>
    <t xml:space="preserve">Cit.2675.1.S1_s_at</t>
  </si>
  <si>
    <t xml:space="preserve">| Symbols:  | AP2 domain-containing transcriptionfactor, putative | chr5:20800708-20801373 REVERSELength = 221</t>
  </si>
  <si>
    <t xml:space="preserve">&gt;PTCs00051.1 | PUT-155a-Citrus_sinensis-25878 | AP2-EREBP family TF,nucleic acid sequenceLength = 971</t>
  </si>
  <si>
    <t xml:space="preserve">Cit.2677.1.S1_at</t>
  </si>
  <si>
    <t xml:space="preserve">AT4G31980.1</t>
  </si>
  <si>
    <t xml:space="preserve">Cit.7013.1.S1_at</t>
  </si>
  <si>
    <t xml:space="preserve">| Symbols:  | unknown protein | chr4:15464905-15469204FORWARDLength = 680</t>
  </si>
  <si>
    <t xml:space="preserve">AT1G05710.3</t>
  </si>
  <si>
    <t xml:space="preserve">Cit.11386.1.S1_s_at</t>
  </si>
  <si>
    <t xml:space="preserve">| Symbols:  | ethylene-responsive protein, putative |chr1:1716198-1717023 FORWARDLength = 149</t>
  </si>
  <si>
    <t xml:space="preserve">AT3G62550.1</t>
  </si>
  <si>
    <t xml:space="preserve">Cit.5117.1.S1_at</t>
  </si>
  <si>
    <t xml:space="preserve">| Symbols:  | universal stress protein (USP) familyprotein | chr3:23136194-23137074 FORWARDLength = 162</t>
  </si>
  <si>
    <t xml:space="preserve">AT1G05160.1</t>
  </si>
  <si>
    <t xml:space="preserve">Cit.13587.1.S1_at</t>
  </si>
  <si>
    <t xml:space="preserve">| Symbols: CYP88A3, ATKAO1, KAO1 | CYP88A3 (CYTOCHROMEP450 88 A3); ent-kaurenoate oxidase/ oxygen binding |chr1:1487640-1489828 REVERSELength = 490</t>
  </si>
  <si>
    <t xml:space="preserve">AT5G13220.1</t>
  </si>
  <si>
    <t xml:space="preserve">Cit.11026.1.S1_at</t>
  </si>
  <si>
    <t xml:space="preserve">| Symbols: JAZ10, TIFY9, JAS1 | JAZ10(JASMONATE-ZIM-DOMAIN PROTEIN 10) | chr5:4219001-4220502FORWARDLength = 197</t>
  </si>
  <si>
    <t xml:space="preserve">&gt;PTCs00535.1 | PUT-155a-Citrus_sinensis-25829 | ZIM family TF,nucleic acid sequenceLength = 987</t>
  </si>
  <si>
    <t xml:space="preserve">AT5G13220.4</t>
  </si>
  <si>
    <t xml:space="preserve">Cit.34184.1.S1_s_at</t>
  </si>
  <si>
    <t xml:space="preserve">| Symbols:  | JAZ10 (JASMONATE-ZIM-DOMAIN PROTEIN 10) |chr5:4219001-4220467 FORWARDLength = 167</t>
  </si>
  <si>
    <t xml:space="preserve">&gt;PTCs00538.1 | PUT-155a-Citrus_sinensis-25863 | ZIM family TF,nucleic acid sequenceLength = 1242</t>
  </si>
  <si>
    <t xml:space="preserve">AT3G45140.1</t>
  </si>
  <si>
    <t xml:space="preserve">Cit.9904.1.S1_s_at</t>
  </si>
  <si>
    <t xml:space="preserve">| Symbols: LOX2, ATLOX2 | LOX2 (LIPOXYGENASE 2);lipoxygenase | chr3:16525437-16529233 FORWARDLength = 896</t>
  </si>
  <si>
    <t xml:space="preserve">AT5G66430.1</t>
  </si>
  <si>
    <t xml:space="preserve">Cit.12979.1.S1_at</t>
  </si>
  <si>
    <t xml:space="preserve">| Symbols:  | S-adenosyl-L-methionine:carboxylmethyltransferase family protein | chr5:26525410-26526799REVERSELength = 354</t>
  </si>
  <si>
    <t xml:space="preserve">AT3G54420.1</t>
  </si>
  <si>
    <t xml:space="preserve">Cit.15242.1.S1_at</t>
  </si>
  <si>
    <t xml:space="preserve">| Symbols: ATEP3, ATCHITIV, CHIV | ATEP3; chitinase |chr3:20145935-20147034 FORWARDLength = 273</t>
  </si>
  <si>
    <t xml:space="preserve">AT4G19800.1</t>
  </si>
  <si>
    <t xml:space="preserve">Cit.30907.1.S1_at</t>
  </si>
  <si>
    <t xml:space="preserve">| Symbols:  | glycosyl hydrolase family 18 protein |chr4:10760830-10762104 REVERSELength = 398</t>
  </si>
  <si>
    <t xml:space="preserve">AT4G25780.1</t>
  </si>
  <si>
    <t xml:space="preserve">Cit.31825.1.S1_at</t>
  </si>
  <si>
    <t xml:space="preserve">| Symbols:  | pathogenesis-related protein, putative |chr4:13121107-13121679 FORWARDLength = 190</t>
  </si>
  <si>
    <t xml:space="preserve">AT5G36930.2</t>
  </si>
  <si>
    <t xml:space="preserve">Cit.31307.1.S1_at</t>
  </si>
  <si>
    <t xml:space="preserve">| Symbols:  | disease resistance protein (TIR-NBS-LRRclass), putative | chr5:14567771-14571916 REVERSELength = 1191</t>
  </si>
  <si>
    <t xml:space="preserve">AT2G48070.2</t>
  </si>
  <si>
    <t xml:space="preserve">Cit.37141.1.S1_at</t>
  </si>
  <si>
    <t xml:space="preserve">| Symbols: RPH1 | RPH1 (RESISTANCE TO PHYTOPHTHORA 1) |chr2:19662863-19663773 FORWARDLength = 197</t>
  </si>
  <si>
    <t xml:space="preserve">AT4G11650.1</t>
  </si>
  <si>
    <t xml:space="preserve">Cit.1200.1.S1_at</t>
  </si>
  <si>
    <t xml:space="preserve">| Symbols: ATOSM34 | ATOSM34 (osmotin 34) |chr4:7025127-7026113 REVERSELength = 244</t>
  </si>
  <si>
    <t xml:space="preserve">AT2G37570.1</t>
  </si>
  <si>
    <t xml:space="preserve">Cit.7230.1.S1_s_at</t>
  </si>
  <si>
    <t xml:space="preserve">| Symbols: SLT1 | SLT1 (sodium- and lithium-tolerant 1) |chr2:15761466-15762950 REVERSELength = 494</t>
  </si>
  <si>
    <t xml:space="preserve">AT3G14200.1</t>
  </si>
  <si>
    <t xml:space="preserve">Cit.3020.1.S1_s_at</t>
  </si>
  <si>
    <t xml:space="preserve">| Symbols:  | DNAJ heat shock N-terminaldomain-containing protein | chr3:4712881-4714361 REVERSELength = 230</t>
  </si>
  <si>
    <t xml:space="preserve">AT3G08510.3</t>
  </si>
  <si>
    <t xml:space="preserve">Cit.30635.1.S1_s_at</t>
  </si>
  <si>
    <t xml:space="preserve">| Symbols:  | ATPLC2 (PHOSPHOLIPASE C 2); phospholipase C| chr3:2582626-2585556 REVERSELength = 552</t>
  </si>
  <si>
    <t xml:space="preserve">e-166</t>
  </si>
  <si>
    <t xml:space="preserve">AT4G18880.1</t>
  </si>
  <si>
    <t xml:space="preserve">Cit.30863.1.S1_at</t>
  </si>
  <si>
    <t xml:space="preserve">| Symbols: AT-HSFA4A, HSF A4A | AT-HSFA4A; DNA binding/ transcription factor | chr4:10347769-10349051 REVERSELength = 401</t>
  </si>
  <si>
    <t xml:space="preserve">AT3G07770.1</t>
  </si>
  <si>
    <t xml:space="preserve">Cit.31059.1.S1_at</t>
  </si>
  <si>
    <t xml:space="preserve">| Symbols:  | ATP binding | chr3:2479611-2483970 FORWARDLength = 799</t>
  </si>
  <si>
    <t xml:space="preserve">AT4G11660.1</t>
  </si>
  <si>
    <t xml:space="preserve">Cit.3345.1.S1_at</t>
  </si>
  <si>
    <t xml:space="preserve">| Symbols: AT-HSFB2B, HSFB2B | AT-HSFB2B; transcriptionfactor/ transcription repressor | chr4:7043006-7044227FORWARDLength = 377</t>
  </si>
  <si>
    <t xml:space="preserve">&gt;PTCs00293.1 | PUT-155a-Citrus_sinensis-14800 | HSF family TF,nucleic acid sequenceLength = 726</t>
  </si>
  <si>
    <t xml:space="preserve">AT1G77020.1</t>
  </si>
  <si>
    <t xml:space="preserve">Cit.38338.1.S1_at</t>
  </si>
  <si>
    <t xml:space="preserve">| Symbols:  | DNAJ heat shock N-terminaldomain-containing protein | chr1:28945056-28946867REVERSELength = 379</t>
  </si>
  <si>
    <t xml:space="preserve">AT2G29500.1</t>
  </si>
  <si>
    <t xml:space="preserve">Cit.9457.1.S1_at</t>
  </si>
  <si>
    <t xml:space="preserve">| Symbols:  | 17.6 kDa class I small heat shock protein(HSP17.6B-CI) | chr2:12633279-12633740 REVERSELength = 153</t>
  </si>
  <si>
    <t xml:space="preserve">AT3G06760.1</t>
  </si>
  <si>
    <t xml:space="preserve">Cit.30771.1.S1_s_at</t>
  </si>
  <si>
    <t xml:space="preserve">| Symbols:  | INVOLVED IN: response to waterdeprivation; EXPRESSED IN: 24 plant structures;EXPRESSED DURING: 15 growth stages; CONTAINS InterProDOMAIN/s: Dr</t>
  </si>
  <si>
    <t xml:space="preserve">ought</t>
  </si>
  <si>
    <t xml:space="preserve">induced 19 (InterPro:IPR008598); BESTArabidopsis thaliana protein match is: HRB1(HYPERSENSITIVE TO RED AND BLUE); protein binding(TAIR:AT5G49230.1); Has 133 Blast hits to 133 proteinsin 15 species: Archae - 0; Bacteria - 0; Metazoa - 6;Fungi - 0; Plants - 127; Viruses - 0; Other Eukaryotes -0 (source: NCBI BLink). | chr3:2132971-2134355 FORWARDLength = 224</t>
  </si>
  <si>
    <t xml:space="preserve">AT2G41430.2</t>
  </si>
  <si>
    <t xml:space="preserve">Cit.9435.1.S1_s_at</t>
  </si>
  <si>
    <t xml:space="preserve">| Symbols: ERD15, LSR1, CID1 | ERD15 (EARLY RESPONSIVETO DEHYDRATION 15); protein binding |chr2:17269736-17270314 FORWARDLength = 163</t>
  </si>
  <si>
    <t xml:space="preserve">AT1G18980.1</t>
  </si>
  <si>
    <t xml:space="preserve">Cit.7578.1.S1_at</t>
  </si>
  <si>
    <t xml:space="preserve">| Symbols:  | germin-like protein, putative |chr1:6557364-6558026 REVERSELength = 220</t>
  </si>
  <si>
    <t xml:space="preserve">AT5G39120.1</t>
  </si>
  <si>
    <t xml:space="preserve">Cit.8648.1.S1_at</t>
  </si>
  <si>
    <t xml:space="preserve">| Symbols:  | germin-like protein, putative |chr5:15662705-15663486 REVERSELength = 221</t>
  </si>
  <si>
    <t xml:space="preserve">AT2G04700.1</t>
  </si>
  <si>
    <t xml:space="preserve">Cit.11658.1.S1_at</t>
  </si>
  <si>
    <t xml:space="preserve">| Symbols:  | ferredoxin thioredoxin reductasecatalytic beta chain family protein |chr2:1646961-1648345 FORWARDLength = 146</t>
  </si>
  <si>
    <t xml:space="preserve">AT5G61440.1</t>
  </si>
  <si>
    <t xml:space="preserve">Cit.16020.1.S1_at</t>
  </si>
  <si>
    <t xml:space="preserve">| Symbols: ACHT5 | ACHT5 (ATYPICAL CYS HIS RICHTHIOREDOXIN 5) | chr5:24707658-24708684 FORWARDLength = 245</t>
  </si>
  <si>
    <t xml:space="preserve">Cit.17875.1.S1_s_at</t>
  </si>
  <si>
    <t xml:space="preserve">AT5G16400.1</t>
  </si>
  <si>
    <t xml:space="preserve">Cit.1832.1.S1_s_at</t>
  </si>
  <si>
    <t xml:space="preserve">| Symbols: TRXF2, ATF2 | ATF2; enzyme activator |chr5:5363905-5365249 REVERSELength = 185</t>
  </si>
  <si>
    <t xml:space="preserve">AT1G11530.1</t>
  </si>
  <si>
    <t xml:space="preserve">Cit.31451.1.S1_s_at</t>
  </si>
  <si>
    <t xml:space="preserve">| Symbols: ATCXXS1 | ATCXXS1 (C-terminal cysteineresidue is changed to a serine 1); protein disulfideisomerase | chr1:3874518-3875311 FORWARDLength = 118</t>
  </si>
  <si>
    <t xml:space="preserve">AT1G63940.2</t>
  </si>
  <si>
    <t xml:space="preserve">Cit.3318.1.S1_at</t>
  </si>
  <si>
    <t xml:space="preserve">| Symbols: MDAR6 | monodehydroascorbate reductase,putative | chr1:23730095-23733534 FORWARDLength = 493</t>
  </si>
  <si>
    <t xml:space="preserve">Cit.3320.1.S1_s_at</t>
  </si>
  <si>
    <t xml:space="preserve">AT5G28840.1</t>
  </si>
  <si>
    <t xml:space="preserve">Cit.7984.1.S1_s_at</t>
  </si>
  <si>
    <t xml:space="preserve">| Symbols: GME | GME (GDP-D-MANNOSE 3',5'-EPIMERASE);GDP-mannose 3,5-epimerase/ NAD or NADH binding /catalytic | chr5:10862472-10864024 REVERSELength = 377</t>
  </si>
  <si>
    <t xml:space="preserve">AT3G26060.1</t>
  </si>
  <si>
    <t xml:space="preserve">Cit.4056.1.S1_s_at</t>
  </si>
  <si>
    <t xml:space="preserve">| Symbols: ATPRX Q | ATPRX Q; antioxidant/peroxiredoxin | chr3:9524807-9526123 FORWARDLength = 216</t>
  </si>
  <si>
    <t xml:space="preserve">AT1G08830.2</t>
  </si>
  <si>
    <t xml:space="preserve">Cit.28102.1.S1_s_at</t>
  </si>
  <si>
    <t xml:space="preserve">| Symbols: CSD1 | CSD1 (COPPER/ZINC SUPEROXIDEDISMUTASE 1); superoxide dismutase |chr1:2827700-2829053 FORWARDLength = 152</t>
  </si>
  <si>
    <t xml:space="preserve">AT4G35090.2</t>
  </si>
  <si>
    <t xml:space="preserve">Cit.8351.1.S1_s_at</t>
  </si>
  <si>
    <t xml:space="preserve">| Symbols: CAT2 | CAT2 (CATALASE 2); catalase |chr4:16701105-16703215 REVERSELength = 474</t>
  </si>
  <si>
    <t xml:space="preserve">e-134</t>
  </si>
  <si>
    <t xml:space="preserve">AT3G05600.1</t>
  </si>
  <si>
    <t xml:space="preserve">Cit.27385.1.S1_at</t>
  </si>
  <si>
    <t xml:space="preserve">| Symbols:  | epoxide hydrolase, putative |chr3:1623485-1624704 REVERSELength = 331</t>
  </si>
  <si>
    <t xml:space="preserve">AT4G37550.1</t>
  </si>
  <si>
    <t xml:space="preserve">Cit.4715.1.S1_s_at</t>
  </si>
  <si>
    <t xml:space="preserve">| Symbols:  | formamidase, putative / formamideamidohydrolase, putative | chr4:17643684-17645729FORWARDLength = 452</t>
  </si>
  <si>
    <t xml:space="preserve">Cit.4777.1.S1_at</t>
  </si>
  <si>
    <t xml:space="preserve">AT5G06720.1</t>
  </si>
  <si>
    <t xml:space="preserve">Cit.8515.1.S1_s_at</t>
  </si>
  <si>
    <t xml:space="preserve">| Symbols:  | peroxidase, putative |chr5:2077567-2078857 REVERSELength = 335</t>
  </si>
  <si>
    <t xml:space="preserve">AT1G71695.1</t>
  </si>
  <si>
    <t xml:space="preserve">Cit.858.1.S1_s_at</t>
  </si>
  <si>
    <t xml:space="preserve">| Symbols:  | peroxidase 12 (PER12) (P12) (PRXR6) |chr1:26964359-26966557 FORWARDLength = 358</t>
  </si>
  <si>
    <t xml:space="preserve">e-116</t>
  </si>
  <si>
    <t xml:space="preserve">AT3G55430.1</t>
  </si>
  <si>
    <t xml:space="preserve">Cit.10558.1.S1_s_at</t>
  </si>
  <si>
    <t xml:space="preserve">| Symbols:  | glycosyl hydrolase family 17 protein /beta-1,3-glucanase, putative | chr3:20549806-20552004REVERSELength = 449</t>
  </si>
  <si>
    <t xml:space="preserve">e-139</t>
  </si>
  <si>
    <t xml:space="preserve">AT4G38540.1</t>
  </si>
  <si>
    <t xml:space="preserve">Cit.11918.1.S1_at</t>
  </si>
  <si>
    <t xml:space="preserve">| Symbols:  | monooxygenase, putative (MO2) |chr4:18023187-18024827 FORWARDLength = 407</t>
  </si>
  <si>
    <t xml:space="preserve">AT2G43020.1</t>
  </si>
  <si>
    <t xml:space="preserve">Cit.13012.1.S1_s_at</t>
  </si>
  <si>
    <t xml:space="preserve">| Symbols: ATPAO2 | ATPAO2 (Polyamine oxidase 2); amineoxidase/ electron carrier/ oxidoreductase |chr2:17891945-17894440 FORWARDLength = 490</t>
  </si>
  <si>
    <t xml:space="preserve">AT1G49670.1</t>
  </si>
  <si>
    <t xml:space="preserve">Cit.26161.1.S1_at</t>
  </si>
  <si>
    <t xml:space="preserve">| Symbols: NQR | NQR; binding / catalytic/oxidoreductase/ zinc ion binding |chr1:18381591-18386021 REVERSELength = 629</t>
  </si>
  <si>
    <t xml:space="preserve">AT1G56000.1</t>
  </si>
  <si>
    <t xml:space="preserve">Cit.30006.1.S1_s_at</t>
  </si>
  <si>
    <t xml:space="preserve">| Symbols:  | amine oxidase-related |chr1:20944149-20946101 FORWARDLength = 384</t>
  </si>
  <si>
    <t xml:space="preserve">AT1G65840.1</t>
  </si>
  <si>
    <t xml:space="preserve">Cit.5205.1.S1_at</t>
  </si>
  <si>
    <t xml:space="preserve">| Symbols: ATPAO4, PAO4 | ATPAO4 (ARABIDOPSIS THALIANAPOLYAMINE OXIDASE 4); amine oxidase/ polyamine oxidase |chr1:24490173-24492728 FORWARDLength = 497</t>
  </si>
  <si>
    <t xml:space="preserve">e-10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6577;&#27224;&#33455;&#29255;/&#24863;&#20852;&#36259;&#30340;&#22522;&#22240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感兴趣的基因"/>
      <sheetName val="整体分类"/>
      <sheetName val="Sheet2"/>
      <sheetName val="Sheet3"/>
    </sheetNames>
    <sheetDataSet>
      <sheetData sheetId="0"/>
      <sheetData sheetId="1"/>
      <sheetData sheetId="2"/>
      <sheetData sheetId="3">
        <row r="1">
          <cell r="A1" t="str">
            <v>AT1G01120.1</v>
          </cell>
          <cell r="B1" t="str">
            <v>11.1.10 lipid metabolism.FA synthesis and FA elongation.beta ketoacyl CoA synthase</v>
          </cell>
        </row>
        <row r="2">
          <cell r="A2" t="str">
            <v>AT1G01470.1</v>
          </cell>
          <cell r="B2" t="str">
            <v>33.2 development.late embryogenesis abundant</v>
          </cell>
        </row>
        <row r="3">
          <cell r="A3" t="str">
            <v>AT1G01500.1</v>
          </cell>
          <cell r="B3" t="str">
            <v>35.2 not assigned.unknown</v>
          </cell>
        </row>
        <row r="4">
          <cell r="A4" t="str">
            <v>AT1G01620.2</v>
          </cell>
          <cell r="B4" t="str">
            <v>34.19.1 transport.Major Intrinsic Proteins.PIP</v>
          </cell>
        </row>
        <row r="5">
          <cell r="A5" t="str">
            <v>AT1G01630.1</v>
          </cell>
          <cell r="B5" t="str">
            <v>34.99 transport.misc</v>
          </cell>
        </row>
        <row r="6">
          <cell r="A6" t="str">
            <v>AT1G01720.1</v>
          </cell>
          <cell r="B6" t="str">
            <v>33.99 development.unspecified</v>
          </cell>
        </row>
        <row r="7">
          <cell r="A7" t="str">
            <v>AT1G03280.1</v>
          </cell>
          <cell r="B7" t="str">
            <v>27.2 RNA.transcription</v>
          </cell>
        </row>
        <row r="8">
          <cell r="A8" t="str">
            <v>AT1G03910.1</v>
          </cell>
          <cell r="B8" t="str">
            <v>35.1 not assigned.no ontology</v>
          </cell>
        </row>
        <row r="9">
          <cell r="A9" t="str">
            <v>AT1G04200.1</v>
          </cell>
          <cell r="B9" t="str">
            <v>35.2 not assigned.unknown</v>
          </cell>
        </row>
        <row r="10">
          <cell r="A10" t="str">
            <v>AT1G04680.1</v>
          </cell>
          <cell r="B10" t="str">
            <v>10.6.3 cell wall.degradation.pectate lyases and polygalacturonases</v>
          </cell>
        </row>
        <row r="11">
          <cell r="A11" t="str">
            <v>AT1G05160.1</v>
          </cell>
          <cell r="B11" t="str">
            <v>17.6.1.4 hormone metabolism.gibberelin.synthesis-degradation.ent-kaurenoic acid hydroxylase/oxygenase</v>
          </cell>
        </row>
        <row r="12">
          <cell r="A12" t="str">
            <v>AT1G05300.1</v>
          </cell>
          <cell r="B12" t="str">
            <v>34.12 transport.metal</v>
          </cell>
        </row>
        <row r="13">
          <cell r="A13" t="str">
            <v>AT1G05410.2</v>
          </cell>
          <cell r="B13" t="str">
            <v>35.2 not assigned.unknown</v>
          </cell>
        </row>
        <row r="14">
          <cell r="A14" t="str">
            <v>AT1G05710.3</v>
          </cell>
          <cell r="B14" t="str">
            <v>17.5.3 hormone metabolism.ethylene.induced-regulated-responsive-activated</v>
          </cell>
        </row>
        <row r="15">
          <cell r="A15" t="str">
            <v>AT1G05830.2</v>
          </cell>
          <cell r="B15" t="str">
            <v>27.3.69 RNA.regulation of transcription.SET-domain transcriptional regulator family</v>
          </cell>
        </row>
        <row r="16">
          <cell r="A16" t="str">
            <v>AT1G05990.1</v>
          </cell>
          <cell r="B16" t="str">
            <v>30.3 signalling.calcium</v>
          </cell>
        </row>
        <row r="17">
          <cell r="A17" t="str">
            <v>AT1G06220.1</v>
          </cell>
          <cell r="B17" t="str">
            <v>29.2.4 protein.synthesis.elongation</v>
          </cell>
        </row>
        <row r="18">
          <cell r="A18" t="str">
            <v>AT1G06430.1</v>
          </cell>
          <cell r="B18" t="str">
            <v>29.5.7 protein.degradation.metalloprotease</v>
          </cell>
        </row>
        <row r="19">
          <cell r="A19" t="str">
            <v>AT1G06790.1</v>
          </cell>
          <cell r="B19" t="str">
            <v>27.2 RNA.transcription</v>
          </cell>
        </row>
        <row r="20">
          <cell r="A20" t="str">
            <v>AT1G06820.1</v>
          </cell>
          <cell r="B20" t="str">
            <v>16.1.4 secondary metabolism.isoprenoids.carotenoids</v>
          </cell>
        </row>
        <row r="21">
          <cell r="A21" t="str">
            <v>AT1G07200.2</v>
          </cell>
          <cell r="B21" t="str">
            <v>29.5.5 protein.degradation.serine protease</v>
          </cell>
        </row>
        <row r="22">
          <cell r="A22" t="str">
            <v>AT1G07570.1</v>
          </cell>
          <cell r="B22" t="str">
            <v>29.4.1.57 protein.postranslational modification.kinase.receptor like cytoplasmatic kinase VII</v>
          </cell>
        </row>
        <row r="23">
          <cell r="A23" t="str">
            <v>AT1G08250.1</v>
          </cell>
          <cell r="B23" t="str">
            <v>13.1.6.3.1 amino acid metabolism.synthesis.aromatic aa.phenylalanine.arogenate dehydratase / prephenate dehydratase</v>
          </cell>
        </row>
        <row r="24">
          <cell r="A24" t="str">
            <v>AT1G08380.1</v>
          </cell>
          <cell r="B24" t="str">
            <v>1.1.2.2 PS.lightreaction.photosystem I.PSI polypeptide subunits</v>
          </cell>
        </row>
        <row r="25">
          <cell r="A25" t="str">
            <v>AT1G08550.2</v>
          </cell>
          <cell r="B25" t="str">
            <v>16.1.4.21 secondary metabolism.isoprenoids.carotenoids.violaxanthin de-epoxidase</v>
          </cell>
        </row>
        <row r="26">
          <cell r="A26" t="str">
            <v>AT1G08830.2</v>
          </cell>
          <cell r="B26" t="str">
            <v>21.6 redox.dismutases and catalases</v>
          </cell>
        </row>
        <row r="27">
          <cell r="A27" t="str">
            <v>AT1G10070.3</v>
          </cell>
          <cell r="B27" t="str">
            <v>13.1.4.1.4 amino acid metabolism.synthesis.branched chain group.common.branched-chain amino acid aminotransferase</v>
          </cell>
        </row>
        <row r="28">
          <cell r="A28" t="str">
            <v>AT1G10740.2</v>
          </cell>
          <cell r="B28" t="str">
            <v>35.2 not assigned.unknown</v>
          </cell>
        </row>
        <row r="29">
          <cell r="A29" t="str">
            <v>AT1G11380.1</v>
          </cell>
          <cell r="B29" t="str">
            <v>35.2 not assigned.unknown</v>
          </cell>
        </row>
        <row r="30">
          <cell r="A30" t="str">
            <v>AT1G11530.1</v>
          </cell>
          <cell r="B30" t="str">
            <v>21.1 redox.thioredoxin</v>
          </cell>
        </row>
        <row r="31">
          <cell r="A31" t="str">
            <v>AT1G11910.1</v>
          </cell>
          <cell r="B31" t="str">
            <v>29.5.4 protein.degradation.aspartate protease</v>
          </cell>
        </row>
        <row r="32">
          <cell r="A32" t="str">
            <v>AT1G12740.1</v>
          </cell>
          <cell r="B32" t="str">
            <v>26.10 misc.cytochrome P450</v>
          </cell>
        </row>
        <row r="33">
          <cell r="A33" t="str">
            <v>AT1G13120.1</v>
          </cell>
          <cell r="B33" t="str">
            <v>33.99 development.unspecified</v>
          </cell>
        </row>
        <row r="34">
          <cell r="A34" t="str">
            <v>AT1G13580.2</v>
          </cell>
          <cell r="B34" t="str">
            <v>11.8.1 lipid metabolism.exotics (steroids, squalene etc).sphingolipids</v>
          </cell>
        </row>
        <row r="35">
          <cell r="A35" t="str">
            <v>AT1G13790.1</v>
          </cell>
          <cell r="B35" t="str">
            <v>27.3.67 RNA.regulation of transcription.putative transcription regulator</v>
          </cell>
        </row>
        <row r="36">
          <cell r="A36" t="str">
            <v>AT1G13990.1</v>
          </cell>
          <cell r="B36" t="str">
            <v>35.2 not assigned.unknown</v>
          </cell>
        </row>
        <row r="37">
          <cell r="A37" t="str">
            <v>AT1G14860.1</v>
          </cell>
          <cell r="B37" t="str">
            <v>26.13 misc.acid and other phosphatases</v>
          </cell>
        </row>
        <row r="38">
          <cell r="A38" t="str">
            <v>AT1G14870.1</v>
          </cell>
          <cell r="B38" t="str">
            <v>35.1 not assigned.no ontology</v>
          </cell>
        </row>
        <row r="39">
          <cell r="A39" t="str">
            <v>AT1G15000.1</v>
          </cell>
          <cell r="B39" t="str">
            <v>29.5.5 protein.degradation.serine protease</v>
          </cell>
        </row>
        <row r="40">
          <cell r="A40" t="str">
            <v>AT1G15520.1</v>
          </cell>
          <cell r="B40" t="str">
            <v>34.16 transport.ABC transporters and multidrug resistance systems</v>
          </cell>
        </row>
        <row r="41">
          <cell r="A41" t="str">
            <v>AT1G15670.1</v>
          </cell>
          <cell r="B41" t="str">
            <v>29.5.11.4.3.2 protein.degradation.ubiquitin.E3.SCF.FBOX</v>
          </cell>
        </row>
        <row r="42">
          <cell r="A42" t="str">
            <v>AT1G15690.1</v>
          </cell>
          <cell r="B42" t="str">
            <v>23.4.99 nucleotide metabolism.phosphotransfer and pyrophosphatases.misc</v>
          </cell>
        </row>
        <row r="43">
          <cell r="A43" t="str">
            <v>AT1G16670.1</v>
          </cell>
          <cell r="B43" t="str">
            <v>30.2.8.2 signalling.receptor kinases.leucine rich repeat VIII-2</v>
          </cell>
        </row>
        <row r="44">
          <cell r="A44" t="str">
            <v>AT1G16880.1</v>
          </cell>
          <cell r="B44" t="str">
            <v>3.8.3 minor CHO metabolism.galactose.galactose-1-phosphate uridyl transferases</v>
          </cell>
        </row>
        <row r="45">
          <cell r="A45" t="str">
            <v>AT1G17200.1</v>
          </cell>
          <cell r="B45" t="str">
            <v>35.1 not assigned.no ontology</v>
          </cell>
        </row>
        <row r="46">
          <cell r="A46" t="str">
            <v>AT1G17810.1</v>
          </cell>
          <cell r="B46" t="str">
            <v>34.19.2 transport.Major Intrinsic Proteins.TIP</v>
          </cell>
        </row>
        <row r="47">
          <cell r="A47" t="str">
            <v>AT1G17840.1</v>
          </cell>
          <cell r="B47" t="str">
            <v>34.16 transport.ABC transporters and multidrug resistance systems</v>
          </cell>
        </row>
        <row r="48">
          <cell r="A48" t="str">
            <v>AT1G18100.1</v>
          </cell>
          <cell r="B48" t="str">
            <v>33.99 development.unspecified</v>
          </cell>
        </row>
        <row r="49">
          <cell r="A49" t="str">
            <v>AT1G18730.1</v>
          </cell>
          <cell r="B49" t="str">
            <v>1.1.6 PS.lightreaction.NADH DH</v>
          </cell>
        </row>
        <row r="50">
          <cell r="A50" t="str">
            <v>AT1G18800.1</v>
          </cell>
          <cell r="B50" t="str">
            <v>28.1 DNA.synthesis/chromatin structure</v>
          </cell>
        </row>
        <row r="51">
          <cell r="A51" t="str">
            <v>AT1G18980.1</v>
          </cell>
          <cell r="B51" t="str">
            <v>20.2.99 stress.abiotic.unspecified</v>
          </cell>
        </row>
        <row r="52">
          <cell r="A52" t="str">
            <v>AT1G19300.1</v>
          </cell>
          <cell r="B52" t="str">
            <v>26.2 misc.UDP glucosyl and glucoronyl transferases</v>
          </cell>
        </row>
        <row r="53">
          <cell r="A53" t="str">
            <v>AT1G19580.1</v>
          </cell>
          <cell r="B53" t="str">
            <v>9.1.1.5 mitochondrial electron transport / ATP synthesis.NADH-DH.carbonic anhydrase</v>
          </cell>
        </row>
        <row r="54">
          <cell r="A54" t="str">
            <v>AT1G19800.1</v>
          </cell>
          <cell r="B54" t="str">
            <v>11.15* lipid metabolism.transport</v>
          </cell>
        </row>
        <row r="55">
          <cell r="A55" t="str">
            <v>AT1G19910.1</v>
          </cell>
          <cell r="B55" t="str">
            <v>34.1.1 transport.p- and v-ATPases.H+-transporting two-sector ATPase</v>
          </cell>
        </row>
        <row r="56">
          <cell r="A56" t="str">
            <v>AT1G20760.1</v>
          </cell>
          <cell r="B56" t="str">
            <v>30.3 signalling.calcium</v>
          </cell>
        </row>
        <row r="57">
          <cell r="A57" t="str">
            <v>AT1G20830.1</v>
          </cell>
          <cell r="B57" t="str">
            <v>31.2.5 cell.division.plastid; 35.2 not assigned.unknown</v>
          </cell>
        </row>
        <row r="58">
          <cell r="A58" t="str">
            <v>AT1G20860.1</v>
          </cell>
          <cell r="B58" t="str">
            <v>34.7 transport.phosphate</v>
          </cell>
        </row>
        <row r="59">
          <cell r="A59" t="str">
            <v>AT1G21000.2</v>
          </cell>
          <cell r="B59" t="str">
            <v>35.1 not assigned.no ontology</v>
          </cell>
        </row>
        <row r="60">
          <cell r="A60" t="str">
            <v>AT1G21410.1</v>
          </cell>
          <cell r="B60" t="str">
            <v>29.5.11.4.3.2 protein.degradation.ubiquitin.E3.SCF.FBOX</v>
          </cell>
        </row>
        <row r="61">
          <cell r="A61" t="str">
            <v>AT1G21550.1</v>
          </cell>
          <cell r="B61" t="str">
            <v>30.3 signalling.calcium</v>
          </cell>
        </row>
        <row r="62">
          <cell r="A62" t="str">
            <v>AT1G22360.1</v>
          </cell>
          <cell r="B62" t="str">
            <v>26.2 misc.UDP glucosyl and glucoronyl transferases</v>
          </cell>
        </row>
        <row r="63">
          <cell r="A63" t="str">
            <v>AT1G22610.1</v>
          </cell>
          <cell r="B63" t="str">
            <v>35.1.19 not assigned.no ontology.C2 domain-containing protein</v>
          </cell>
        </row>
        <row r="64">
          <cell r="A64" t="str">
            <v>AT1G22650.1</v>
          </cell>
          <cell r="B64" t="str">
            <v>2.2.1.3.1 major CHO metabolism.degradation.sucrose.invertases.neutral</v>
          </cell>
        </row>
        <row r="65">
          <cell r="A65" t="str">
            <v>AT1G23400.1</v>
          </cell>
          <cell r="B65" t="str">
            <v>27.1.1 RNA.processing.splicing</v>
          </cell>
        </row>
        <row r="66">
          <cell r="A66" t="str">
            <v>AT1G24100.1</v>
          </cell>
          <cell r="B66" t="str">
            <v>17.2.1 hormone metabolism.auxin.synthesis-degradation</v>
          </cell>
        </row>
        <row r="67">
          <cell r="A67" t="str">
            <v>AT1G24130.1</v>
          </cell>
          <cell r="B67" t="str">
            <v>35.1 not assigned.no ontology</v>
          </cell>
        </row>
        <row r="68">
          <cell r="A68" t="str">
            <v>AT1G24620.1</v>
          </cell>
          <cell r="B68" t="str">
            <v>30.3 signalling.calcium</v>
          </cell>
        </row>
        <row r="69">
          <cell r="A69" t="str">
            <v>AT1G26550.1</v>
          </cell>
          <cell r="B69" t="str">
            <v>31.3.1 cell.cycle.peptidylprolyl isomerase</v>
          </cell>
        </row>
        <row r="70">
          <cell r="A70" t="str">
            <v>AT1G26800.1</v>
          </cell>
          <cell r="B70" t="str">
            <v>29.5.11.4.2 protein.degradation.ubiquitin.E3.RING</v>
          </cell>
        </row>
        <row r="71">
          <cell r="A71" t="str">
            <v>AT1G27340.1</v>
          </cell>
          <cell r="B71" t="str">
            <v>29.5.11.4.3.2 protein.degradation.ubiquitin.E3.SCF.FBOX</v>
          </cell>
        </row>
        <row r="72">
          <cell r="A72" t="str">
            <v>AT1G28360.1</v>
          </cell>
          <cell r="B72" t="str">
            <v>17.5.2 hormone metabolism.ethylene.signal transduction</v>
          </cell>
        </row>
        <row r="73">
          <cell r="A73" t="str">
            <v>AT1G29670.1</v>
          </cell>
          <cell r="B73" t="str">
            <v>26.28 misc.GDSL-motif lipase</v>
          </cell>
        </row>
        <row r="74">
          <cell r="A74" t="str">
            <v>AT1G29880.1</v>
          </cell>
          <cell r="B74" t="str">
            <v>29.1.14 protein.aa activation.glycine-tRNA ligase</v>
          </cell>
        </row>
        <row r="75">
          <cell r="A75" t="str">
            <v>AT1G30270.1</v>
          </cell>
          <cell r="B75" t="str">
            <v>29.4 protein.postranslational modification</v>
          </cell>
        </row>
        <row r="76">
          <cell r="A76" t="str">
            <v>AT1G30300.1</v>
          </cell>
          <cell r="B76" t="str">
            <v>35.1 not assigned.no ontology</v>
          </cell>
        </row>
        <row r="77">
          <cell r="A77" t="str">
            <v>AT1G31130.1</v>
          </cell>
          <cell r="B77" t="str">
            <v>35.2 not assigned.unknown</v>
          </cell>
        </row>
        <row r="78">
          <cell r="A78" t="str">
            <v>AT1G31320.1</v>
          </cell>
          <cell r="B78" t="str">
            <v>27.3.37 RNA.regulation of transcription.AS2,Lateral Organ Boundaries Gene Family</v>
          </cell>
        </row>
        <row r="79">
          <cell r="A79" t="str">
            <v>AT1G31480.1</v>
          </cell>
          <cell r="B79" t="str">
            <v>11.9.3 lipid metabolism.lipid degradation.lysophospholipases</v>
          </cell>
        </row>
        <row r="80">
          <cell r="A80" t="str">
            <v>AT1G32490.1</v>
          </cell>
          <cell r="B80" t="str">
            <v>27.1.2 RNA.processing.RNA helicase</v>
          </cell>
        </row>
        <row r="81">
          <cell r="A81" t="str">
            <v>AT1G32900.1</v>
          </cell>
          <cell r="B81" t="str">
            <v>2.1.2.2 major CHO metabolism.synthesis.starch.starch synthase</v>
          </cell>
        </row>
        <row r="82">
          <cell r="A82" t="str">
            <v>AT1G33360.1</v>
          </cell>
          <cell r="B82" t="str">
            <v>29.5.5 protein.degradation.serine protease</v>
          </cell>
        </row>
        <row r="83">
          <cell r="A83" t="str">
            <v>AT1G34060.1</v>
          </cell>
          <cell r="B83" t="str">
            <v>16.5.99.1 secondary metabolism.sulfur-containing.misc.alliinase</v>
          </cell>
        </row>
        <row r="84">
          <cell r="A84" t="str">
            <v>AT1G35420.1</v>
          </cell>
          <cell r="B84" t="str">
            <v>35.2 not assigned.unknown</v>
          </cell>
        </row>
        <row r="85">
          <cell r="A85" t="str">
            <v>AT1G42990.1</v>
          </cell>
          <cell r="B85" t="str">
            <v>27.3.35 RNA.regulation of transcription.bZIP transcription factor family</v>
          </cell>
        </row>
        <row r="86">
          <cell r="A86" t="str">
            <v>AT1G43245.1</v>
          </cell>
          <cell r="B86" t="str">
            <v>35.2 not assigned.unknown</v>
          </cell>
        </row>
        <row r="87">
          <cell r="A87" t="str">
            <v>AT1G45688.1</v>
          </cell>
          <cell r="B87" t="str">
            <v>35.2 not assigned.unknown</v>
          </cell>
        </row>
        <row r="88">
          <cell r="A88" t="str">
            <v>AT1G47128.1</v>
          </cell>
          <cell r="B88" t="str">
            <v>29.5.3 protein.degradation.cysteine protease</v>
          </cell>
        </row>
        <row r="89">
          <cell r="A89" t="str">
            <v>AT1G47420.1</v>
          </cell>
          <cell r="B89" t="str">
            <v>35.2 not assigned.unknown</v>
          </cell>
        </row>
        <row r="90">
          <cell r="A90" t="str">
            <v>AT1G47480.1</v>
          </cell>
          <cell r="B90" t="str">
            <v>35.1 not assigned.no ontology</v>
          </cell>
        </row>
        <row r="91">
          <cell r="A91" t="str">
            <v>AT1G47740.2</v>
          </cell>
          <cell r="B91" t="str">
            <v>35.2 not assigned.unknown</v>
          </cell>
        </row>
        <row r="92">
          <cell r="A92" t="str">
            <v>AT1G47750.1</v>
          </cell>
          <cell r="B92" t="str">
            <v>35.1 not assigned.no ontology</v>
          </cell>
        </row>
        <row r="93">
          <cell r="A93" t="str">
            <v>AT1G47900.1</v>
          </cell>
          <cell r="B93" t="str">
            <v>35.2 not assigned.unknown</v>
          </cell>
        </row>
        <row r="94">
          <cell r="A94" t="str">
            <v>AT1G47960.1</v>
          </cell>
          <cell r="B94" t="str">
            <v>26.16 misc.myrosinases-lectin-jacalin</v>
          </cell>
        </row>
        <row r="95">
          <cell r="A95" t="str">
            <v>AT1G48175.1</v>
          </cell>
          <cell r="B95" t="str">
            <v>35.1 not assigned.no ontology</v>
          </cell>
        </row>
        <row r="96">
          <cell r="A96" t="str">
            <v>AT1G48410.1</v>
          </cell>
          <cell r="B96" t="str">
            <v>27.3.36 RNA.regulation of transcription.Argonaute</v>
          </cell>
        </row>
        <row r="97">
          <cell r="A97" t="str">
            <v>AT1G48850.3</v>
          </cell>
          <cell r="B97" t="str">
            <v>13.1.6.1.7 amino acid metabolism.synthesis.aromatic aa.chorismate.chorismate synthase</v>
          </cell>
        </row>
        <row r="98">
          <cell r="A98" t="str">
            <v>AT1G48920.1</v>
          </cell>
          <cell r="B98" t="str">
            <v>35.1 not assigned.no ontology</v>
          </cell>
        </row>
        <row r="99">
          <cell r="A99" t="str">
            <v>AT1G49210.1</v>
          </cell>
          <cell r="B99" t="str">
            <v>29.5.11.4.2 protein.degradation.ubiquitin.E3.RING</v>
          </cell>
        </row>
        <row r="100">
          <cell r="A100" t="str">
            <v>AT1G49320.1</v>
          </cell>
          <cell r="B100" t="str">
            <v>35.1 not assigned.no ontology</v>
          </cell>
        </row>
        <row r="101">
          <cell r="A101" t="str">
            <v>AT1G49660.1</v>
          </cell>
          <cell r="B101" t="str">
            <v>35.2 not assigned.unknown</v>
          </cell>
        </row>
        <row r="102">
          <cell r="A102" t="str">
            <v>AT1G49670.1</v>
          </cell>
          <cell r="B102" t="str">
            <v>26.7 misc.oxidases - copper, flavone etc.</v>
          </cell>
        </row>
        <row r="103">
          <cell r="A103" t="str">
            <v>AT1G50480.1</v>
          </cell>
          <cell r="B103" t="str">
            <v>25.2 C1-metabolism.formate-tetrahydrofolate ligase</v>
          </cell>
        </row>
        <row r="104">
          <cell r="A104" t="str">
            <v>AT1G51110.1</v>
          </cell>
          <cell r="B104" t="str">
            <v>26.31* misc.fibrillins</v>
          </cell>
        </row>
        <row r="105">
          <cell r="A105" t="str">
            <v>AT1G51610.1</v>
          </cell>
          <cell r="B105" t="str">
            <v>34.12 transport.metal</v>
          </cell>
        </row>
        <row r="106">
          <cell r="A106" t="str">
            <v>AT1G51690.1</v>
          </cell>
          <cell r="B106" t="str">
            <v>29.4 protein.postranslational modification</v>
          </cell>
        </row>
        <row r="107">
          <cell r="A107" t="str">
            <v>AT1G52565.1</v>
          </cell>
          <cell r="B107" t="str">
            <v>35.2 not assigned.unknown</v>
          </cell>
        </row>
        <row r="108">
          <cell r="A108" t="str">
            <v>AT1G52920.1</v>
          </cell>
          <cell r="B108" t="str">
            <v>35.1 not assigned.no ontology</v>
          </cell>
        </row>
        <row r="109">
          <cell r="A109" t="str">
            <v>AT1G53280.1</v>
          </cell>
          <cell r="B109" t="str">
            <v>35.1 not assigned.no ontology</v>
          </cell>
        </row>
        <row r="110">
          <cell r="A110" t="str">
            <v>AT1G54100.2</v>
          </cell>
          <cell r="B110" t="str">
            <v>5.10 fermentation.aldehyde dehydrogenase</v>
          </cell>
        </row>
        <row r="111">
          <cell r="A111" t="str">
            <v>AT1G54570.1</v>
          </cell>
          <cell r="B111" t="str">
            <v>11.10 lipid metabolism.glycolipid synthesis</v>
          </cell>
        </row>
        <row r="112">
          <cell r="A112" t="str">
            <v>AT1G55740.1</v>
          </cell>
          <cell r="B112" t="str">
            <v>3.1.2.2 minor CHO metabolism.raffinose family.raffinose synthases.putative</v>
          </cell>
        </row>
        <row r="113">
          <cell r="A113" t="str">
            <v>AT1G56000.1</v>
          </cell>
          <cell r="B113" t="str">
            <v>26.7 misc.oxidases - copper, flavone etc.</v>
          </cell>
        </row>
        <row r="114">
          <cell r="A114" t="str">
            <v>AT1G56290.1</v>
          </cell>
          <cell r="B114" t="str">
            <v>35.1 not assigned.no ontology</v>
          </cell>
        </row>
        <row r="115">
          <cell r="A115" t="str">
            <v>AT1G56450.1</v>
          </cell>
          <cell r="B115" t="str">
            <v>29.5.11.20 protein.degradation.ubiquitin.proteasom</v>
          </cell>
        </row>
        <row r="116">
          <cell r="A116" t="str">
            <v>AT1G58450.1</v>
          </cell>
          <cell r="B116" t="str">
            <v>29.6 protein.folding</v>
          </cell>
        </row>
        <row r="117">
          <cell r="A117" t="str">
            <v>AT1G60710.1</v>
          </cell>
          <cell r="B117" t="str">
            <v>17.2.3 hormone metabolism.auxin.induced-regulated-responsive-activated</v>
          </cell>
        </row>
        <row r="118">
          <cell r="A118" t="str">
            <v>AT1G60830.1</v>
          </cell>
          <cell r="B118" t="str">
            <v>27.1.1 RNA.processing.splicing</v>
          </cell>
        </row>
        <row r="119">
          <cell r="A119" t="str">
            <v>AT1G60900.1</v>
          </cell>
          <cell r="B119" t="str">
            <v>27.1.1 RNA.processing.splicing</v>
          </cell>
        </row>
        <row r="120">
          <cell r="A120" t="str">
            <v>AT1G61240.4</v>
          </cell>
          <cell r="B120" t="str">
            <v>35.2 not assigned.unknown</v>
          </cell>
        </row>
        <row r="121">
          <cell r="A121" t="str">
            <v>AT1G63690.1</v>
          </cell>
          <cell r="B121" t="str">
            <v>29.5 protein.degradation</v>
          </cell>
        </row>
        <row r="122">
          <cell r="A122" t="str">
            <v>AT1G63940.2</v>
          </cell>
          <cell r="B122" t="str">
            <v>21.2.1 redox.ascorbate and glutathione.ascorbate</v>
          </cell>
        </row>
        <row r="123">
          <cell r="A123" t="str">
            <v>AT1G64390.1</v>
          </cell>
          <cell r="B123" t="str">
            <v>26.3 misc.gluco-, galacto- and mannosidases</v>
          </cell>
        </row>
        <row r="124">
          <cell r="A124" t="str">
            <v>AT1G65800.1</v>
          </cell>
          <cell r="B124" t="str">
            <v>30.2.24 signalling.receptor kinases.S-locus glycoprotein like</v>
          </cell>
        </row>
        <row r="125">
          <cell r="A125" t="str">
            <v>AT1G65840.1</v>
          </cell>
          <cell r="B125" t="str">
            <v>26.7 misc.oxidases - copper, flavone etc.</v>
          </cell>
        </row>
        <row r="126">
          <cell r="A126" t="str">
            <v>AT1G65950.1</v>
          </cell>
          <cell r="B126" t="str">
            <v>26.56* misc.ABC1k family</v>
          </cell>
        </row>
        <row r="127">
          <cell r="A127" t="str">
            <v>AT1G66400.1</v>
          </cell>
          <cell r="B127" t="str">
            <v>30.3 signalling.calcium</v>
          </cell>
        </row>
        <row r="128">
          <cell r="A128" t="str">
            <v>AT1G66540.1</v>
          </cell>
          <cell r="B128" t="str">
            <v>26.10 misc.cytochrome P450</v>
          </cell>
        </row>
        <row r="129">
          <cell r="A129" t="str">
            <v>AT1G67280.2</v>
          </cell>
          <cell r="B129" t="str">
            <v>13.2.3.2 amino acid metabolism.degradation.aspartate family.threonine</v>
          </cell>
        </row>
        <row r="130">
          <cell r="A130" t="str">
            <v>AT1G67440.1</v>
          </cell>
          <cell r="B130" t="str">
            <v>33.99 development.unspecified</v>
          </cell>
        </row>
        <row r="131">
          <cell r="A131" t="str">
            <v>AT1G67700.2</v>
          </cell>
          <cell r="B131" t="str">
            <v>29.5 protein.degradation</v>
          </cell>
        </row>
        <row r="132">
          <cell r="A132" t="str">
            <v>AT1G67750.1</v>
          </cell>
          <cell r="B132" t="str">
            <v>10.6.3 cell wall.degradation.pectate lyases and polygalacturonases</v>
          </cell>
        </row>
        <row r="133">
          <cell r="A133" t="str">
            <v>AT1G67856.1</v>
          </cell>
          <cell r="B133" t="str">
            <v>29.5.11.4.2 protein.degradation.ubiquitin.E3.RING</v>
          </cell>
        </row>
        <row r="134">
          <cell r="A134" t="str">
            <v>AT1G68090.1</v>
          </cell>
          <cell r="B134" t="str">
            <v>31.1 cell.organisation</v>
          </cell>
        </row>
        <row r="135">
          <cell r="A135" t="str">
            <v>AT1G68100.1</v>
          </cell>
          <cell r="B135" t="str">
            <v>34.12 transport.metal</v>
          </cell>
        </row>
        <row r="136">
          <cell r="A136" t="str">
            <v>AT1G68140.1</v>
          </cell>
          <cell r="B136" t="str">
            <v>35.2 not assigned.unknown</v>
          </cell>
        </row>
        <row r="137">
          <cell r="A137" t="str">
            <v>AT1G68370.1</v>
          </cell>
          <cell r="B137" t="str">
            <v>35.1 not assigned.no ontology</v>
          </cell>
        </row>
        <row r="138">
          <cell r="A138" t="str">
            <v>AT1G69490.1</v>
          </cell>
          <cell r="B138" t="str">
            <v>33.99 development.unspecified</v>
          </cell>
        </row>
        <row r="139">
          <cell r="A139" t="str">
            <v>AT1G69530.3</v>
          </cell>
          <cell r="B139" t="str">
            <v>10.7 cell wall.modification</v>
          </cell>
        </row>
        <row r="140">
          <cell r="A140" t="str">
            <v>AT1G69830.1</v>
          </cell>
          <cell r="B140" t="str">
            <v>2.2.2.1 major CHO metabolism.degradation.starch.starch cleavage</v>
          </cell>
        </row>
        <row r="141">
          <cell r="A141" t="str">
            <v>AT1G69840.6</v>
          </cell>
          <cell r="B141" t="str">
            <v>29.5 protein.degradation</v>
          </cell>
        </row>
        <row r="142">
          <cell r="A142" t="str">
            <v>AT1G69910.1</v>
          </cell>
          <cell r="B142" t="str">
            <v>30.2.20 signalling.receptor kinases.wheat LRK10 like</v>
          </cell>
        </row>
        <row r="143">
          <cell r="A143" t="str">
            <v>AT1G70090.2</v>
          </cell>
          <cell r="B143" t="str">
            <v>26.2 misc.UDP glucosyl and glucoronyl transferases</v>
          </cell>
        </row>
        <row r="144">
          <cell r="A144" t="str">
            <v>AT1G70505.1</v>
          </cell>
          <cell r="B144" t="str">
            <v>35.2 not assigned.unknown</v>
          </cell>
        </row>
        <row r="145">
          <cell r="A145" t="str">
            <v>AT1G71110.1</v>
          </cell>
          <cell r="B145" t="str">
            <v>35.2 not assigned.unknown</v>
          </cell>
        </row>
        <row r="146">
          <cell r="A146" t="str">
            <v>AT1G71695.1</v>
          </cell>
          <cell r="B146" t="str">
            <v>26.12 misc.peroxidases</v>
          </cell>
        </row>
        <row r="147">
          <cell r="A147" t="str">
            <v>AT1G71696.2</v>
          </cell>
          <cell r="B147" t="str">
            <v>29.5 protein.degradation</v>
          </cell>
        </row>
        <row r="148">
          <cell r="A148" t="str">
            <v>AT1G71810.1</v>
          </cell>
          <cell r="B148" t="str">
            <v>26.56* misc.ABC1k family</v>
          </cell>
        </row>
        <row r="149">
          <cell r="A149" t="str">
            <v>AT1G72650.2</v>
          </cell>
          <cell r="B149" t="str">
            <v>27.3.67 RNA.regulation of transcription.putative transcription regulator</v>
          </cell>
        </row>
        <row r="150">
          <cell r="A150" t="str">
            <v>AT1G73040.1</v>
          </cell>
          <cell r="B150" t="str">
            <v>26.16 misc.myrosinases-lectin-jacalin</v>
          </cell>
        </row>
        <row r="151">
          <cell r="A151" t="str">
            <v>AT1G73230.1</v>
          </cell>
          <cell r="B151" t="str">
            <v>27.3.67 RNA.regulation of transcription.putative transcription regulator</v>
          </cell>
        </row>
        <row r="152">
          <cell r="A152" t="str">
            <v>AT1G73500.1</v>
          </cell>
          <cell r="B152" t="str">
            <v>30.6 signalling.MAP kinases</v>
          </cell>
        </row>
        <row r="153">
          <cell r="A153" t="str">
            <v>AT1G74690.1</v>
          </cell>
          <cell r="B153" t="str">
            <v>30.3 signalling.calcium</v>
          </cell>
        </row>
        <row r="154">
          <cell r="A154" t="str">
            <v>AT1G74850.1</v>
          </cell>
          <cell r="B154" t="str">
            <v>28.3* DNA.plastid nucleoid interacting</v>
          </cell>
        </row>
        <row r="155">
          <cell r="A155" t="str">
            <v>AT1G74920.1</v>
          </cell>
          <cell r="B155" t="str">
            <v>16.4.2.1 secondary metabolism.N misc.betaine.betaine-aldehyde dehydrogenase</v>
          </cell>
        </row>
        <row r="156">
          <cell r="A156" t="str">
            <v>AT1G75220.1</v>
          </cell>
          <cell r="B156" t="str">
            <v>35.1 not assigned.no ontology</v>
          </cell>
        </row>
        <row r="157">
          <cell r="A157" t="str">
            <v>AT1G75540.1</v>
          </cell>
          <cell r="B157" t="str">
            <v>27.3.7 RNA.regulation of transcription.C2C2(Zn) CO-like, Constans-like zinc finger family</v>
          </cell>
        </row>
        <row r="158">
          <cell r="A158" t="str">
            <v>AT1G75670.2</v>
          </cell>
          <cell r="B158" t="str">
            <v>35.1 not assigned.no ontology</v>
          </cell>
        </row>
        <row r="159">
          <cell r="A159" t="str">
            <v>AT1G76550.1</v>
          </cell>
          <cell r="B159" t="str">
            <v>4.5 glycolysis.pyrophosphate-fructose-6-P phosphotransferase</v>
          </cell>
        </row>
        <row r="160">
          <cell r="A160" t="str">
            <v>AT1G76880.1</v>
          </cell>
          <cell r="B160" t="str">
            <v>27.3.30 RNA.regulation of transcription.Trihelix, Triple-Helix transcription factor family</v>
          </cell>
        </row>
        <row r="161">
          <cell r="A161" t="str">
            <v>AT1G77020.1</v>
          </cell>
          <cell r="B161" t="str">
            <v>20.2.1 stress.abiotic.heat</v>
          </cell>
        </row>
        <row r="162">
          <cell r="A162" t="str">
            <v>AT1G77120.1</v>
          </cell>
          <cell r="B162" t="str">
            <v>5.3 fermentation.ADH</v>
          </cell>
        </row>
        <row r="163">
          <cell r="A163" t="str">
            <v>AT1G77210.1</v>
          </cell>
          <cell r="B163" t="str">
            <v>34.2 transport.sugars</v>
          </cell>
        </row>
        <row r="164">
          <cell r="A164" t="str">
            <v>AT1G77280.1</v>
          </cell>
          <cell r="B164" t="str">
            <v>29.4.1.56 protein.postranslational modification.kinase.receptor like cytoplasmatic kinase VI</v>
          </cell>
        </row>
        <row r="165">
          <cell r="A165" t="str">
            <v>AT1G77760.1</v>
          </cell>
          <cell r="B165" t="str">
            <v>12.1.1 N-metabolism.nitrate metabolism.NR</v>
          </cell>
        </row>
        <row r="166">
          <cell r="A166" t="str">
            <v>AT1G78955.1</v>
          </cell>
          <cell r="B166" t="str">
            <v>16.1 secondary metabolism.isoprenoids</v>
          </cell>
        </row>
        <row r="167">
          <cell r="A167" t="str">
            <v>AT1G79230.1</v>
          </cell>
          <cell r="B167" t="str">
            <v>13.2.5.3 amino acid metabolism.degradation.serine-glycine-cysteine group.cysteine</v>
          </cell>
        </row>
        <row r="168">
          <cell r="A168" t="str">
            <v>AT1G79380.1</v>
          </cell>
          <cell r="B168" t="str">
            <v>29.5.11.4.2 protein.degradation.ubiquitin.E3.RING</v>
          </cell>
        </row>
        <row r="169">
          <cell r="A169" t="str">
            <v>AT1G79510.2</v>
          </cell>
          <cell r="B169" t="str">
            <v>35.2 not assigned.unknown</v>
          </cell>
        </row>
        <row r="170">
          <cell r="A170" t="str">
            <v>AT1G79770.1</v>
          </cell>
          <cell r="B170" t="str">
            <v>35.2 not assigned.unknown</v>
          </cell>
        </row>
        <row r="171">
          <cell r="A171" t="str">
            <v>AT1G80840.1</v>
          </cell>
          <cell r="B171" t="str">
            <v>27.3.32 RNA.regulation of transcription.WRKY domain transcription factor family</v>
          </cell>
        </row>
        <row r="172">
          <cell r="A172" t="str">
            <v>AT1G80950.1</v>
          </cell>
          <cell r="B172" t="str">
            <v>35.1 not assigned.no ontology</v>
          </cell>
        </row>
        <row r="173">
          <cell r="A173" t="str">
            <v>AT2G02400.1</v>
          </cell>
          <cell r="B173" t="str">
            <v>16.2 secondary metabolism.phenylpropanoids</v>
          </cell>
        </row>
        <row r="174">
          <cell r="A174" t="str">
            <v>AT2G02800.2</v>
          </cell>
          <cell r="B174" t="str">
            <v>29.4.1.57 protein.postranslational modification.kinase.receptor like cytoplasmatic kinase VII</v>
          </cell>
        </row>
        <row r="175">
          <cell r="A175" t="str">
            <v>AT2G02870.3</v>
          </cell>
          <cell r="B175" t="str">
            <v>29.5.11.4.3.2 protein.degradation.ubiquitin.E3.SCF.FBOX</v>
          </cell>
        </row>
        <row r="176">
          <cell r="A176" t="str">
            <v>AT2G02990.1</v>
          </cell>
          <cell r="B176" t="str">
            <v>27.1.19 RNA.processing.ribonucleases</v>
          </cell>
        </row>
        <row r="177">
          <cell r="A177" t="str">
            <v>AT2G03210.1</v>
          </cell>
          <cell r="B177" t="str">
            <v>10.3 cell wall.hemicellulose synthesis</v>
          </cell>
        </row>
        <row r="178">
          <cell r="A178" t="str">
            <v>AT2G04570.1</v>
          </cell>
          <cell r="B178" t="str">
            <v>26.28 misc.GDSL-motif lipase</v>
          </cell>
        </row>
        <row r="179">
          <cell r="A179" t="str">
            <v>AT2G04700.1</v>
          </cell>
          <cell r="B179" t="str">
            <v>21.1 redox.thioredoxin</v>
          </cell>
        </row>
        <row r="180">
          <cell r="A180" t="str">
            <v>AT2G05100.1</v>
          </cell>
          <cell r="B180" t="str">
            <v>1.1.1.1 PS.lightreaction.photosystem II.LHC-II</v>
          </cell>
        </row>
        <row r="181">
          <cell r="A181" t="str">
            <v>AT2G07050.1</v>
          </cell>
          <cell r="B181" t="str">
            <v>17.3.1.2.99 hormone metabolism.brassinosteroid.synthesis-degradation.sterols.other</v>
          </cell>
        </row>
        <row r="182">
          <cell r="A182" t="str">
            <v>AT2G13540.1</v>
          </cell>
          <cell r="B182" t="str">
            <v>29.2.3 protein.synthesis.initiation</v>
          </cell>
        </row>
        <row r="183">
          <cell r="A183" t="str">
            <v>AT2G14720.2</v>
          </cell>
          <cell r="B183" t="str">
            <v>29.3.4.3 protein.targeting.secretory pathway.vacuole</v>
          </cell>
        </row>
        <row r="184">
          <cell r="A184" t="str">
            <v>AT2G15580.1</v>
          </cell>
          <cell r="B184" t="str">
            <v>29.5.11.4.2 protein.degradation.ubiquitin.E3.RING</v>
          </cell>
        </row>
        <row r="185">
          <cell r="A185" t="str">
            <v>AT2G16570.1</v>
          </cell>
          <cell r="B185" t="str">
            <v>23.1.2.1 nucleotide metabolism.synthesis.purine.amidophosphoribosyltransferase</v>
          </cell>
        </row>
        <row r="186">
          <cell r="A186" t="str">
            <v>AT2G16600.1</v>
          </cell>
          <cell r="B186" t="str">
            <v>29.6 protein.folding</v>
          </cell>
        </row>
        <row r="187">
          <cell r="A187" t="str">
            <v>AT2G16940.1</v>
          </cell>
          <cell r="B187" t="str">
            <v>35.1 not assigned.no ontology</v>
          </cell>
        </row>
        <row r="188">
          <cell r="A188" t="str">
            <v>AT2G17730.1</v>
          </cell>
          <cell r="B188" t="str">
            <v>28.3* DNA.plastid nucleoid interacting</v>
          </cell>
        </row>
        <row r="189">
          <cell r="A189" t="str">
            <v>AT2G17970.2</v>
          </cell>
          <cell r="B189" t="str">
            <v>35.1 not assigned.no ontology</v>
          </cell>
        </row>
        <row r="190">
          <cell r="A190" t="str">
            <v>AT2G18660.1</v>
          </cell>
          <cell r="B190" t="str">
            <v>10.7 cell wall.modification</v>
          </cell>
        </row>
        <row r="191">
          <cell r="A191" t="str">
            <v>AT2G18700.1</v>
          </cell>
          <cell r="B191" t="str">
            <v>3.2.3 minor CHO metabolism.trehalose.potential TPS/TPP</v>
          </cell>
        </row>
        <row r="192">
          <cell r="A192" t="str">
            <v>AT2G18790.1</v>
          </cell>
          <cell r="B192" t="str">
            <v>30.11 signalling.light</v>
          </cell>
        </row>
        <row r="193">
          <cell r="A193" t="str">
            <v>AT2G19130.1</v>
          </cell>
          <cell r="B193" t="str">
            <v>29.4 protein.postranslational modification</v>
          </cell>
        </row>
        <row r="194">
          <cell r="A194" t="str">
            <v>AT2G19480.2</v>
          </cell>
          <cell r="B194" t="str">
            <v>28.1 DNA.synthesis/chromatin structure</v>
          </cell>
        </row>
        <row r="195">
          <cell r="A195" t="str">
            <v>AT2G19810.1</v>
          </cell>
          <cell r="B195" t="str">
            <v>27.3.12 RNA.regulation of transcription.C3H zinc finger family</v>
          </cell>
        </row>
        <row r="196">
          <cell r="A196" t="str">
            <v>AT2G20420.1</v>
          </cell>
          <cell r="B196" t="str">
            <v>8.1.6 TCA / org.transformation.TCA.succinyl-CoA ligase</v>
          </cell>
        </row>
        <row r="197">
          <cell r="A197" t="str">
            <v>AT2G20780.1</v>
          </cell>
          <cell r="B197" t="str">
            <v>34.2 transporter.sugars</v>
          </cell>
        </row>
        <row r="198">
          <cell r="A198" t="str">
            <v>AT2G20990.1</v>
          </cell>
          <cell r="B198" t="str">
            <v>35.1.19 not assigned.no ontology.C2 domain-containing protein</v>
          </cell>
        </row>
        <row r="199">
          <cell r="A199" t="str">
            <v>AT2G21320.1</v>
          </cell>
          <cell r="B199" t="str">
            <v>27.3.7 RNA.regulation of transcription.C2C2(Zn) CO-like, Constans-like zinc finger family</v>
          </cell>
        </row>
        <row r="200">
          <cell r="A200" t="str">
            <v>AT2G21520.1</v>
          </cell>
          <cell r="B200" t="str">
            <v>28.99 DNA.unspecified; 34.99 transport.misc</v>
          </cell>
        </row>
        <row r="201">
          <cell r="A201" t="str">
            <v>AT2G21970.1</v>
          </cell>
          <cell r="B201" t="str">
            <v>1.1.8* light stress chlorophyll binding</v>
          </cell>
        </row>
        <row r="202">
          <cell r="A202" t="str">
            <v>AT2G22250.3</v>
          </cell>
          <cell r="B202" t="str">
            <v>13.1.1.2.1 amino acid metabolism.synthesis.central amino acid metabolism.aspartate.aspartate aminotransferase</v>
          </cell>
        </row>
        <row r="203">
          <cell r="A203" t="str">
            <v>AT2G22430.1</v>
          </cell>
          <cell r="B203" t="str">
            <v>27.3.22 RNA.regulation of transcription.HB,Homeobox transcription factor family</v>
          </cell>
        </row>
        <row r="204">
          <cell r="A204" t="str">
            <v>AT2G22500.1</v>
          </cell>
          <cell r="B204" t="str">
            <v>34.9 transport.metabolite transporters at the mitochondrial membrane</v>
          </cell>
        </row>
        <row r="205">
          <cell r="A205" t="str">
            <v>AT2G22780.1</v>
          </cell>
          <cell r="B205" t="str">
            <v>6.3 gluconeogenesis.Malate DH</v>
          </cell>
        </row>
        <row r="206">
          <cell r="A206" t="str">
            <v>AT2G23150.1</v>
          </cell>
          <cell r="B206" t="str">
            <v>34.12 transport.metal</v>
          </cell>
        </row>
        <row r="207">
          <cell r="A207" t="str">
            <v>AT2G23620.1</v>
          </cell>
          <cell r="B207" t="str">
            <v>26.8 misc.nitrilases, *nitrile lyases, berberine bridge enzymes, reticuline oxidases, troponine reductases</v>
          </cell>
        </row>
        <row r="208">
          <cell r="A208" t="str">
            <v>AT2G23840.1</v>
          </cell>
          <cell r="B208" t="str">
            <v>28.1 DNA.synthesis/chromatin structure</v>
          </cell>
        </row>
        <row r="209">
          <cell r="A209" t="str">
            <v>AT2G24120.1</v>
          </cell>
          <cell r="B209" t="str">
            <v>27.2 RNA.transcription</v>
          </cell>
        </row>
        <row r="210">
          <cell r="A210" t="str">
            <v>AT2G24440.1</v>
          </cell>
          <cell r="B210" t="str">
            <v>35.2 not assigned.unknown</v>
          </cell>
        </row>
        <row r="211">
          <cell r="A211" t="str">
            <v>AT2G24490.2</v>
          </cell>
          <cell r="B211" t="str">
            <v>28.2 DNA.repair</v>
          </cell>
        </row>
        <row r="212">
          <cell r="A212" t="str">
            <v>AT2G24590.1</v>
          </cell>
          <cell r="B212" t="str">
            <v>27.1.1 RNA.processing.splicing</v>
          </cell>
        </row>
        <row r="213">
          <cell r="A213" t="str">
            <v>AT2G25710.2</v>
          </cell>
          <cell r="B213" t="str">
            <v>18 Co-factor and vitamine metabolism</v>
          </cell>
        </row>
        <row r="214">
          <cell r="A214" t="str">
            <v>AT2G25850.3</v>
          </cell>
          <cell r="B214" t="str">
            <v>27.1 RNA.processing</v>
          </cell>
        </row>
        <row r="215">
          <cell r="A215" t="str">
            <v>AT2G25930.1</v>
          </cell>
          <cell r="B215" t="str">
            <v>27.3.47 RNA.regulation of transcription.ELF3</v>
          </cell>
        </row>
        <row r="216">
          <cell r="A216" t="str">
            <v>AT2G26640.1</v>
          </cell>
          <cell r="B216" t="str">
            <v>11.1.10 lipid metabolism.FA synthesis and FA elongation.beta ketoacyl CoA synthase</v>
          </cell>
        </row>
        <row r="217">
          <cell r="A217" t="str">
            <v>AT2G26690.1</v>
          </cell>
          <cell r="B217" t="str">
            <v>34.4 transport.nitrate</v>
          </cell>
        </row>
        <row r="218">
          <cell r="A218" t="str">
            <v>AT2G27170.2</v>
          </cell>
          <cell r="B218" t="str">
            <v>31.2 cell.division</v>
          </cell>
        </row>
        <row r="219">
          <cell r="A219" t="str">
            <v>AT2G27385.1</v>
          </cell>
          <cell r="B219" t="str">
            <v>35.2 not assigned.unknown</v>
          </cell>
        </row>
        <row r="220">
          <cell r="A220" t="str">
            <v>AT2G27690.1</v>
          </cell>
          <cell r="B220" t="str">
            <v>26.10 misc.cytochrome P450</v>
          </cell>
        </row>
        <row r="221">
          <cell r="A221" t="str">
            <v>AT2G28590.1</v>
          </cell>
          <cell r="B221" t="str">
            <v>29.4.1.57 protein.postranslational modification.kinase.receptor like cytoplasmatic kinase VII</v>
          </cell>
        </row>
        <row r="222">
          <cell r="A222" t="str">
            <v>AT2G28840.1</v>
          </cell>
          <cell r="B222" t="str">
            <v>31.1 cell.organisation</v>
          </cell>
        </row>
        <row r="223">
          <cell r="A223" t="str">
            <v>AT2G29420.1</v>
          </cell>
          <cell r="B223" t="str">
            <v>26.9 misc.glutathione S transferases</v>
          </cell>
        </row>
        <row r="224">
          <cell r="A224" t="str">
            <v>AT2G29500.1</v>
          </cell>
          <cell r="B224" t="str">
            <v>20.2.1 stress.abiotic.heat</v>
          </cell>
        </row>
        <row r="225">
          <cell r="A225" t="str">
            <v>AT2G29510.1</v>
          </cell>
          <cell r="B225" t="str">
            <v>35.2 not assigned.unknown</v>
          </cell>
        </row>
        <row r="226">
          <cell r="A226" t="str">
            <v>AT2G30020.1</v>
          </cell>
          <cell r="B226" t="str">
            <v>29.4 protein.postranslational modification</v>
          </cell>
        </row>
        <row r="227">
          <cell r="A227" t="str">
            <v>AT2G30520.3</v>
          </cell>
          <cell r="B227" t="str">
            <v>30.11 signalling.light</v>
          </cell>
        </row>
        <row r="228">
          <cell r="A228" t="str">
            <v>AT2G30590.1</v>
          </cell>
          <cell r="B228" t="str">
            <v>27.3.32 RNA.regulation of transcription.WRKY domain transcription factor family</v>
          </cell>
        </row>
        <row r="229">
          <cell r="A229" t="str">
            <v>AT2G31180.1</v>
          </cell>
          <cell r="B229" t="str">
            <v>27.3.25 RNA.regulation of transcription.MYB domain transcription factor family</v>
          </cell>
        </row>
        <row r="230">
          <cell r="A230" t="str">
            <v>AT2G31290.2</v>
          </cell>
          <cell r="B230" t="str">
            <v>35.2 not assigned.unknown</v>
          </cell>
        </row>
        <row r="231">
          <cell r="A231" t="str">
            <v>AT2G32510.1</v>
          </cell>
          <cell r="B231" t="str">
            <v>29.4 protein.postranslational modification</v>
          </cell>
        </row>
        <row r="232">
          <cell r="A232" t="str">
            <v>AT2G32540.1</v>
          </cell>
          <cell r="B232" t="str">
            <v>10.2.1 cell wall.cellulose synthesis.cellulose synthase</v>
          </cell>
        </row>
        <row r="233">
          <cell r="A233" t="str">
            <v>AT2G33470.2</v>
          </cell>
          <cell r="B233" t="str">
            <v>35.1 not assigned.no ontology</v>
          </cell>
        </row>
        <row r="234">
          <cell r="A234" t="str">
            <v>AT2G35050.1</v>
          </cell>
          <cell r="B234" t="str">
            <v>29.4 protein.postranslational modification</v>
          </cell>
        </row>
        <row r="235">
          <cell r="A235" t="str">
            <v>AT2G35160.1</v>
          </cell>
          <cell r="B235" t="str">
            <v>27.3.69 RNA.regulation of transcription.SET-domain transcriptional regulator family</v>
          </cell>
        </row>
        <row r="236">
          <cell r="A236" t="str">
            <v>AT2G36380.1</v>
          </cell>
          <cell r="B236" t="str">
            <v>34.16 transport.ABC transporters and multidrug resistance systems</v>
          </cell>
        </row>
        <row r="237">
          <cell r="A237" t="str">
            <v>AT2G36810.1</v>
          </cell>
          <cell r="B237" t="str">
            <v>35.2 not assigned.unknown</v>
          </cell>
        </row>
        <row r="238">
          <cell r="A238" t="str">
            <v>AT2G36970.1</v>
          </cell>
          <cell r="B238" t="str">
            <v>26.2 misc.UDP glucosyl and glucoronyl transferases</v>
          </cell>
        </row>
        <row r="239">
          <cell r="A239" t="str">
            <v>AT2G37210.1</v>
          </cell>
          <cell r="B239" t="str">
            <v>35.2 not assigned.unknown</v>
          </cell>
        </row>
        <row r="240">
          <cell r="A240" t="str">
            <v>AT2G37470.1</v>
          </cell>
          <cell r="B240" t="str">
            <v>28.1.3 DNA.synthesis/chromatin structure.histone</v>
          </cell>
        </row>
        <row r="241">
          <cell r="A241" t="str">
            <v>AT2G37500.1</v>
          </cell>
          <cell r="B241" t="str">
            <v>13.1.2.3.2 amino acid metabolism.synthesis.glutamate family.arginine.acetylglutamate kinase</v>
          </cell>
        </row>
        <row r="242">
          <cell r="A242" t="str">
            <v>AT2G37570.1</v>
          </cell>
          <cell r="B242" t="str">
            <v>20.2 stress.abiotic</v>
          </cell>
        </row>
        <row r="243">
          <cell r="A243" t="str">
            <v>AT2G37630.1</v>
          </cell>
          <cell r="B243" t="str">
            <v>27.3.25 RNA.regulation of transcription.MYB domain transcription factor family</v>
          </cell>
        </row>
        <row r="244">
          <cell r="A244" t="str">
            <v>AT2G37920.1</v>
          </cell>
          <cell r="B244" t="str">
            <v>34.12 transport.metal</v>
          </cell>
        </row>
        <row r="245">
          <cell r="A245" t="str">
            <v>AT2G38120.1</v>
          </cell>
          <cell r="B245" t="str">
            <v>34.99 transport.misc</v>
          </cell>
        </row>
        <row r="246">
          <cell r="A246" t="str">
            <v>AT2G38640.1</v>
          </cell>
          <cell r="B246" t="str">
            <v>35.2 not assigned.unknown</v>
          </cell>
        </row>
        <row r="247">
          <cell r="A247" t="str">
            <v>AT2G38670.1</v>
          </cell>
          <cell r="B247" t="str">
            <v>35.1 not assigned.no ontology</v>
          </cell>
        </row>
        <row r="248">
          <cell r="A248" t="str">
            <v>AT2G38940.1</v>
          </cell>
          <cell r="B248" t="str">
            <v>34.7 transport.phosphate</v>
          </cell>
        </row>
        <row r="249">
          <cell r="A249" t="str">
            <v>AT2G39470.1</v>
          </cell>
          <cell r="B249" t="str">
            <v>1.1.6 PS.lightreaction.NADH DH</v>
          </cell>
        </row>
        <row r="250">
          <cell r="A250" t="str">
            <v>AT2G39970.1</v>
          </cell>
          <cell r="B250" t="str">
            <v>35.1 not assigned.no ontology</v>
          </cell>
        </row>
        <row r="251">
          <cell r="A251" t="str">
            <v>AT2G40890.1</v>
          </cell>
          <cell r="B251" t="str">
            <v>26.10 misc.cytochrome P450</v>
          </cell>
        </row>
        <row r="252">
          <cell r="A252" t="str">
            <v>AT2G40980.1</v>
          </cell>
          <cell r="B252" t="str">
            <v>35.2 not assigned.unknown</v>
          </cell>
        </row>
        <row r="253">
          <cell r="A253" t="str">
            <v>AT2G41430.2</v>
          </cell>
          <cell r="B253" t="str">
            <v>20.2.3 stress.abiotic.drought/salt</v>
          </cell>
        </row>
        <row r="254">
          <cell r="A254" t="str">
            <v>AT2G41640.1</v>
          </cell>
          <cell r="B254" t="str">
            <v>35.2 not assigned.unknown</v>
          </cell>
        </row>
        <row r="255">
          <cell r="A255" t="str">
            <v>AT2G41900.1</v>
          </cell>
          <cell r="B255" t="str">
            <v>27.3.12 RNA.regulation of transcription.C3H zinc finger family</v>
          </cell>
        </row>
        <row r="256">
          <cell r="A256" t="str">
            <v>AT2G42010.1</v>
          </cell>
          <cell r="B256" t="str">
            <v>11.9.3.1 lipid metabolism.lipid degradation.lysophospholipases.phospholipase D</v>
          </cell>
        </row>
        <row r="257">
          <cell r="A257" t="str">
            <v>AT2G42990.1</v>
          </cell>
          <cell r="B257" t="str">
            <v>26.28 misc.GDSL-motif lipase</v>
          </cell>
        </row>
        <row r="258">
          <cell r="A258" t="str">
            <v>AT2G43020.1</v>
          </cell>
          <cell r="B258" t="str">
            <v>26.7 misc.oxidases - copper, flavone etc.</v>
          </cell>
        </row>
        <row r="259">
          <cell r="A259" t="str">
            <v>AT2G43180.2</v>
          </cell>
          <cell r="B259" t="str">
            <v>35.2 not assigned.unknown</v>
          </cell>
        </row>
        <row r="260">
          <cell r="A260" t="str">
            <v>AT2G43330.1</v>
          </cell>
          <cell r="B260" t="str">
            <v>34.2 transporter.sugars</v>
          </cell>
        </row>
        <row r="261">
          <cell r="A261" t="str">
            <v>AT2G43410.4</v>
          </cell>
          <cell r="B261" t="str">
            <v>35.1 not assigned.no ontology</v>
          </cell>
        </row>
        <row r="262">
          <cell r="A262" t="str">
            <v>AT2G44140.1</v>
          </cell>
          <cell r="B262" t="str">
            <v>29.5.2 protein.degradation.autophagy</v>
          </cell>
        </row>
        <row r="263">
          <cell r="A263" t="str">
            <v>AT2G44520.1</v>
          </cell>
          <cell r="B263" t="str">
            <v>19.99 tetrapyrrole synthesis.unspecified</v>
          </cell>
        </row>
        <row r="264">
          <cell r="A264" t="str">
            <v>AT2G44850.1</v>
          </cell>
          <cell r="B264" t="str">
            <v>35.2 not assigned.unknown</v>
          </cell>
        </row>
        <row r="265">
          <cell r="A265" t="str">
            <v>AT2G45240.1</v>
          </cell>
          <cell r="B265" t="str">
            <v>29.5.7 protein.degradation.metalloprotease</v>
          </cell>
        </row>
        <row r="266">
          <cell r="A266" t="str">
            <v>AT2G45550.1</v>
          </cell>
          <cell r="B266" t="str">
            <v>26.10 misc.cytochrome P450</v>
          </cell>
        </row>
        <row r="267">
          <cell r="A267" t="str">
            <v>AT2G45760.1</v>
          </cell>
          <cell r="B267" t="str">
            <v>35.1 not assigned.no ontology</v>
          </cell>
        </row>
        <row r="268">
          <cell r="A268" t="str">
            <v>AT2G45770.1</v>
          </cell>
          <cell r="B268" t="str">
            <v>29.3.3 protein.targeting.chloroplast</v>
          </cell>
        </row>
        <row r="269">
          <cell r="A269" t="str">
            <v>AT2G46160.1</v>
          </cell>
          <cell r="B269" t="str">
            <v>29.5.11.4.2 protein.degradation.ubiquitin.E3.RING</v>
          </cell>
        </row>
        <row r="270">
          <cell r="A270" t="str">
            <v>AT2G46200.2</v>
          </cell>
          <cell r="B270" t="str">
            <v>35.1 not assigned.no ontology</v>
          </cell>
        </row>
        <row r="271">
          <cell r="A271" t="str">
            <v>AT2G46210.1</v>
          </cell>
          <cell r="B271" t="str">
            <v>11.8.1 lipid metabolism.exotics (steroids, squalene etc).sphingolipids</v>
          </cell>
        </row>
        <row r="272">
          <cell r="A272" t="str">
            <v>AT2G46270.2</v>
          </cell>
          <cell r="B272" t="str">
            <v>27.3.35 RNA.regulation of transcription.bZIP transcription factor family</v>
          </cell>
        </row>
        <row r="273">
          <cell r="A273" t="str">
            <v>AT2G46420.1</v>
          </cell>
          <cell r="B273" t="str">
            <v>35.2 not assigned.unknown</v>
          </cell>
        </row>
        <row r="274">
          <cell r="A274" t="str">
            <v>AT2G46620.1</v>
          </cell>
          <cell r="B274" t="str">
            <v>29.5.9 protein.degradation.AAA type</v>
          </cell>
        </row>
        <row r="275">
          <cell r="A275" t="str">
            <v>AT2G46700.1</v>
          </cell>
          <cell r="B275" t="str">
            <v>30.3 signalling.calcium</v>
          </cell>
        </row>
        <row r="276">
          <cell r="A276" t="str">
            <v>AT2G47620.1</v>
          </cell>
          <cell r="B276" t="str">
            <v>27.3.44 RNA.regulation of transcription.Chromatin Remodeling Factors</v>
          </cell>
        </row>
        <row r="277">
          <cell r="A277" t="str">
            <v>AT2G47730.1</v>
          </cell>
          <cell r="B277" t="str">
            <v>26.9 misc.glutathione S transferases</v>
          </cell>
        </row>
        <row r="278">
          <cell r="A278" t="str">
            <v>AT2G48070.2</v>
          </cell>
          <cell r="B278" t="str">
            <v>20.1 stress.biotic; 35.2 not assigned.unknown</v>
          </cell>
        </row>
        <row r="279">
          <cell r="A279" t="str">
            <v>AT3G02100.1</v>
          </cell>
          <cell r="B279" t="str">
            <v>26.2 misc.UDP glucosyl and glucoronyl transferases</v>
          </cell>
        </row>
        <row r="280">
          <cell r="A280" t="str">
            <v>AT3G02550.1</v>
          </cell>
          <cell r="B280" t="str">
            <v>27.3.37 RNA.regulation of transcription.AS2,Lateral Organ Boundaries Gene Family</v>
          </cell>
        </row>
        <row r="281">
          <cell r="A281" t="str">
            <v>AT3G02570.1</v>
          </cell>
          <cell r="B281" t="str">
            <v>10.1.20 cell wall.precursor synthesis.phosphomannose isomerase</v>
          </cell>
        </row>
        <row r="282">
          <cell r="A282" t="str">
            <v>AT3G03060.1</v>
          </cell>
          <cell r="B282" t="str">
            <v>29.5.11.20 protein.degradation.ubiquitin.proteasom</v>
          </cell>
        </row>
        <row r="283">
          <cell r="A283" t="str">
            <v>AT3G04800.1</v>
          </cell>
          <cell r="B283" t="str">
            <v>29.3.2 protein.targeting.mitochondria</v>
          </cell>
        </row>
        <row r="284">
          <cell r="A284" t="str">
            <v>AT3G05030.2</v>
          </cell>
          <cell r="B284" t="str">
            <v>34.14 transport.unspecified cations</v>
          </cell>
        </row>
        <row r="285">
          <cell r="A285" t="str">
            <v>AT3G05290.1</v>
          </cell>
          <cell r="B285" t="str">
            <v>34.9 transport.metabolite transporters at the mitochondrial membrane</v>
          </cell>
        </row>
        <row r="286">
          <cell r="A286" t="str">
            <v>AT3G05540.1</v>
          </cell>
          <cell r="B286" t="str">
            <v>35.1 not assigned.no ontology</v>
          </cell>
        </row>
        <row r="287">
          <cell r="A287" t="str">
            <v>AT3G05550.1</v>
          </cell>
          <cell r="B287" t="str">
            <v>35.1 not assigned.no ontology</v>
          </cell>
        </row>
        <row r="288">
          <cell r="A288" t="str">
            <v>AT3G05600.1</v>
          </cell>
          <cell r="B288" t="str">
            <v>26.1 misc.misc2</v>
          </cell>
        </row>
        <row r="289">
          <cell r="A289" t="str">
            <v>AT3G06350.1</v>
          </cell>
          <cell r="B289" t="str">
            <v>13.1.6.1.10 amino acid metabolism.synthesis.aromatic aa.chorismate.dehydroquinate/shikimate dehydrogenase</v>
          </cell>
        </row>
        <row r="290">
          <cell r="A290" t="str">
            <v>AT3G06640.1</v>
          </cell>
          <cell r="B290" t="str">
            <v>29.4 protein.postranslational modification</v>
          </cell>
        </row>
        <row r="291">
          <cell r="A291" t="str">
            <v>AT3G06760.1</v>
          </cell>
          <cell r="B291" t="str">
            <v>20.2.3 stress.abiotic.drought/salt</v>
          </cell>
        </row>
        <row r="292">
          <cell r="A292" t="str">
            <v>AT3G07310.1</v>
          </cell>
          <cell r="B292" t="str">
            <v>35.2 not assigned.unknown</v>
          </cell>
        </row>
        <row r="293">
          <cell r="A293" t="str">
            <v>AT3G07770.1</v>
          </cell>
          <cell r="B293" t="str">
            <v>20.2.1 stress.abiotic.heat</v>
          </cell>
        </row>
        <row r="294">
          <cell r="A294" t="str">
            <v>AT3G09050.1</v>
          </cell>
          <cell r="B294" t="str">
            <v>35.2 not assigned.unknown</v>
          </cell>
        </row>
        <row r="295">
          <cell r="A295" t="str">
            <v>AT3G10040.1</v>
          </cell>
          <cell r="B295" t="str">
            <v>27.3.30 RNA.regulation of transcription.Trihelix, Triple-Helix transcription factor family</v>
          </cell>
        </row>
        <row r="296">
          <cell r="A296" t="str">
            <v>AT3G10110.1</v>
          </cell>
          <cell r="B296" t="str">
            <v>29.3.2 protein.targeting.mitochondria</v>
          </cell>
        </row>
        <row r="297">
          <cell r="A297" t="str">
            <v>AT3G10370.1</v>
          </cell>
          <cell r="B297" t="str">
            <v>11.5.3 lipid metabolism.glyceral metabolism.FAD-dependent glycerol-3-phosphate dehydrogenase</v>
          </cell>
        </row>
        <row r="298">
          <cell r="A298" t="str">
            <v>AT3G10480.2</v>
          </cell>
          <cell r="B298" t="str">
            <v>33.99 development.unspecified</v>
          </cell>
        </row>
        <row r="299">
          <cell r="A299" t="str">
            <v>AT3G11340.1</v>
          </cell>
          <cell r="B299" t="str">
            <v>26.2 misc.UDP glucosyl and glucoronyl transferases</v>
          </cell>
        </row>
        <row r="300">
          <cell r="A300" t="str">
            <v>AT3G11910.1</v>
          </cell>
          <cell r="B300" t="str">
            <v>29.5.11 protein.degradation.ubiquitin</v>
          </cell>
        </row>
        <row r="301">
          <cell r="A301" t="str">
            <v>AT3G11980.1</v>
          </cell>
          <cell r="B301" t="str">
            <v>33.99 development.unspecified</v>
          </cell>
        </row>
        <row r="302">
          <cell r="A302" t="str">
            <v>AT3G12050.1</v>
          </cell>
          <cell r="B302" t="str">
            <v>35.1 not assigned.no ontology</v>
          </cell>
        </row>
        <row r="303">
          <cell r="A303" t="str">
            <v>AT3G12050.2</v>
          </cell>
          <cell r="B303" t="str">
            <v>35.1 not assigned.no ontology</v>
          </cell>
        </row>
        <row r="304">
          <cell r="A304" t="str">
            <v>AT3G12520.1</v>
          </cell>
          <cell r="B304" t="str">
            <v>34.6 transport.sulphate</v>
          </cell>
        </row>
        <row r="305">
          <cell r="A305" t="str">
            <v>AT3G13110.1</v>
          </cell>
          <cell r="B305" t="str">
            <v>13.1.5.3.2 amino acid metabolism.synthesis.serine-glycine-cysteine group.cysteine.SAT</v>
          </cell>
        </row>
        <row r="306">
          <cell r="A306" t="str">
            <v>AT3G13490.1</v>
          </cell>
          <cell r="B306" t="str">
            <v>29.1.6 protein.aa activation.lysine-tRNA ligase</v>
          </cell>
        </row>
        <row r="307">
          <cell r="A307" t="str">
            <v>AT3G13700.2</v>
          </cell>
          <cell r="B307" t="str">
            <v>27.4 RNA.RNA binding</v>
          </cell>
        </row>
        <row r="308">
          <cell r="A308" t="str">
            <v>AT3G13800.1</v>
          </cell>
          <cell r="B308" t="str">
            <v>35.1 not assigned.no ontology</v>
          </cell>
        </row>
        <row r="309">
          <cell r="A309" t="str">
            <v>AT3G14010.3</v>
          </cell>
          <cell r="B309" t="str">
            <v>35.1.41 not assigned.no ontology.hydroxyproline rich proteins</v>
          </cell>
        </row>
        <row r="310">
          <cell r="A310" t="str">
            <v>AT3G14180.1</v>
          </cell>
          <cell r="B310" t="str">
            <v>27.3.30 RNA.regulation of transcription.Trihelix, Triple-Helix transcription factor family</v>
          </cell>
        </row>
        <row r="311">
          <cell r="A311" t="str">
            <v>AT3G14200.1</v>
          </cell>
          <cell r="B311" t="str">
            <v>20.2.1 stress.abiotic.heat</v>
          </cell>
        </row>
        <row r="312">
          <cell r="A312" t="str">
            <v>AT3G14580.1</v>
          </cell>
          <cell r="B312" t="str">
            <v>35.1.5 not assigned.no ontology.pentatricopeptide (PPR) repeat-containing protein</v>
          </cell>
        </row>
        <row r="313">
          <cell r="A313" t="str">
            <v>AT3G14690.1</v>
          </cell>
          <cell r="B313" t="str">
            <v>26.10 misc.cytochrome P450</v>
          </cell>
        </row>
        <row r="314">
          <cell r="A314" t="str">
            <v>AT3G15354.1</v>
          </cell>
          <cell r="B314" t="str">
            <v>30.11 signalling.light</v>
          </cell>
        </row>
        <row r="315">
          <cell r="A315" t="str">
            <v>AT3G15355.1</v>
          </cell>
          <cell r="B315" t="str">
            <v>35.2 not assigned.unknown</v>
          </cell>
        </row>
        <row r="316">
          <cell r="A316" t="str">
            <v>AT3G15530.2</v>
          </cell>
          <cell r="B316" t="str">
            <v>35.2 not assigned.unknown</v>
          </cell>
        </row>
        <row r="317">
          <cell r="A317" t="str">
            <v>AT3G16120.1</v>
          </cell>
          <cell r="B317" t="str">
            <v>31.1 cell.organisation</v>
          </cell>
        </row>
        <row r="318">
          <cell r="A318" t="str">
            <v>AT3G16340.1</v>
          </cell>
          <cell r="B318" t="str">
            <v>34.16 transport.ABC transporters and multidrug resistance systems</v>
          </cell>
        </row>
        <row r="319">
          <cell r="A319" t="str">
            <v>AT3G16370.1</v>
          </cell>
          <cell r="B319" t="str">
            <v>26.28 misc.GDSL-motif lipase</v>
          </cell>
        </row>
        <row r="320">
          <cell r="A320" t="str">
            <v>AT3G16490.1</v>
          </cell>
          <cell r="B320" t="str">
            <v>30.3 signalling.calcium</v>
          </cell>
        </row>
        <row r="321">
          <cell r="A321" t="str">
            <v>AT3G16990.1</v>
          </cell>
          <cell r="B321" t="str">
            <v>35.1 not assigned.no ontology</v>
          </cell>
        </row>
        <row r="322">
          <cell r="A322" t="str">
            <v>AT3G18040.2</v>
          </cell>
          <cell r="B322" t="str">
            <v>30.6 signalling.MAP kinases</v>
          </cell>
        </row>
        <row r="323">
          <cell r="A323" t="str">
            <v>AT3G18080.1</v>
          </cell>
          <cell r="B323" t="str">
            <v>26.3 misc.gluco-, galacto- and mannosidases</v>
          </cell>
        </row>
        <row r="324">
          <cell r="A324" t="str">
            <v>AT3G19340.1</v>
          </cell>
          <cell r="B324" t="str">
            <v>35.2 not assigned.unknown</v>
          </cell>
        </row>
        <row r="325">
          <cell r="A325" t="str">
            <v>AT3G20480.1</v>
          </cell>
          <cell r="B325" t="str">
            <v>35.1 not assigned.no ontology</v>
          </cell>
        </row>
        <row r="326">
          <cell r="A326" t="str">
            <v>AT3G20500.1</v>
          </cell>
          <cell r="B326" t="str">
            <v>26.13 misc.acid and other phosphatases</v>
          </cell>
        </row>
        <row r="327">
          <cell r="A327" t="str">
            <v>AT3G21200.1</v>
          </cell>
          <cell r="B327" t="str">
            <v>35.2 not assigned.unknown</v>
          </cell>
        </row>
        <row r="328">
          <cell r="A328" t="str">
            <v>AT3G21760.1</v>
          </cell>
          <cell r="B328" t="str">
            <v>26.2 misc.UDP glucosyl and glucoronyl transferases</v>
          </cell>
        </row>
        <row r="329">
          <cell r="A329" t="str">
            <v>AT3G22260.1</v>
          </cell>
          <cell r="B329" t="str">
            <v>29.5.3 protein.degradation.cysteine protease</v>
          </cell>
        </row>
        <row r="330">
          <cell r="A330" t="str">
            <v>AT3G22840.1</v>
          </cell>
          <cell r="B330" t="str">
            <v>1.1.8* light stress chlorophyll binding</v>
          </cell>
        </row>
        <row r="331">
          <cell r="A331" t="str">
            <v>AT3G23240.1</v>
          </cell>
          <cell r="B331" t="str">
            <v>17.5.2 hormone metabolism.ethylene.signal transduction</v>
          </cell>
        </row>
        <row r="332">
          <cell r="A332" t="str">
            <v>AT3G23580.1</v>
          </cell>
          <cell r="B332" t="str">
            <v>23.5.4 nucleotide metabolism.deoxynucleotide metabolism.ribonucleoside-diphosphate reductase</v>
          </cell>
        </row>
        <row r="333">
          <cell r="A333" t="str">
            <v>AT3G23640.2</v>
          </cell>
          <cell r="B333" t="str">
            <v>2.2.2.1 major CHO metabolism.degradation.starch.starch cleavage</v>
          </cell>
        </row>
        <row r="334">
          <cell r="A334" t="str">
            <v>AT3G23920.1</v>
          </cell>
          <cell r="B334" t="str">
            <v>2.2.2.1 major CHO metabolism.degradation.starch.starch cleavage</v>
          </cell>
        </row>
        <row r="335">
          <cell r="A335" t="str">
            <v>AT3G24080.2</v>
          </cell>
          <cell r="B335" t="str">
            <v>35.1 not assigned.no ontology</v>
          </cell>
        </row>
        <row r="336">
          <cell r="A336" t="str">
            <v>AT3G24740.2</v>
          </cell>
          <cell r="B336" t="str">
            <v>35.2 not assigned.unknown</v>
          </cell>
        </row>
        <row r="337">
          <cell r="A337" t="str">
            <v>AT3G25180.2</v>
          </cell>
          <cell r="B337" t="str">
            <v>26.10 misc.cytochrome P450</v>
          </cell>
        </row>
        <row r="338">
          <cell r="A338" t="str">
            <v>AT3G26060.1</v>
          </cell>
          <cell r="B338" t="str">
            <v>21.5 redox.periredoxins</v>
          </cell>
        </row>
        <row r="339">
          <cell r="A339" t="str">
            <v>AT3G26180.2</v>
          </cell>
          <cell r="B339" t="str">
            <v>26.10 misc.cytochrome P450</v>
          </cell>
        </row>
        <row r="340">
          <cell r="A340" t="str">
            <v>AT3G26310.1</v>
          </cell>
          <cell r="B340" t="str">
            <v>26.10 misc.cytochrome P450</v>
          </cell>
        </row>
        <row r="341">
          <cell r="A341" t="str">
            <v>AT3G26740.1</v>
          </cell>
          <cell r="B341" t="str">
            <v>30.11 signalling.light</v>
          </cell>
        </row>
        <row r="342">
          <cell r="A342" t="str">
            <v>AT3G27310.1</v>
          </cell>
          <cell r="B342" t="str">
            <v>35.2 not assigned.unknown</v>
          </cell>
        </row>
        <row r="343">
          <cell r="A343" t="str">
            <v>AT3G27530.1</v>
          </cell>
          <cell r="B343" t="str">
            <v>35.1 not assigned.no ontology</v>
          </cell>
        </row>
        <row r="344">
          <cell r="A344" t="str">
            <v>AT3G27690.1</v>
          </cell>
          <cell r="B344" t="str">
            <v>1.1.1.1 PS.lightreaction.photosystem II.LHC-II</v>
          </cell>
        </row>
        <row r="345">
          <cell r="A345" t="str">
            <v>AT3G28670.1</v>
          </cell>
          <cell r="B345" t="str">
            <v>35.2 not assigned.unknown</v>
          </cell>
        </row>
        <row r="346">
          <cell r="A346" t="str">
            <v>AT3G28910.1</v>
          </cell>
          <cell r="B346" t="str">
            <v>27.3.25 RNA.regulation of transcription.MYB domain transcription factor family</v>
          </cell>
        </row>
        <row r="347">
          <cell r="A347" t="str">
            <v>AT3G29030.1</v>
          </cell>
          <cell r="B347" t="str">
            <v>10.7 cell wall.modification</v>
          </cell>
        </row>
        <row r="348">
          <cell r="A348" t="str">
            <v>AT3G44750.1</v>
          </cell>
          <cell r="B348" t="str">
            <v>27.3.55 RNA.regulation of transcription.HDA</v>
          </cell>
        </row>
        <row r="349">
          <cell r="A349" t="str">
            <v>AT3G45130.1</v>
          </cell>
          <cell r="B349" t="str">
            <v>16.1.5 secondary metabolism.isoprenoids.terpenoids</v>
          </cell>
        </row>
        <row r="350">
          <cell r="A350" t="str">
            <v>AT3G45140.1</v>
          </cell>
          <cell r="B350" t="str">
            <v>17.7.1.2 hormone metabolism.jasmonate.synthesis-degradation.lipoxygenase</v>
          </cell>
        </row>
        <row r="351">
          <cell r="A351" t="str">
            <v>AT3G45600.1</v>
          </cell>
          <cell r="B351" t="str">
            <v>33.99 development.unspecified</v>
          </cell>
        </row>
        <row r="352">
          <cell r="A352" t="str">
            <v>AT3G45830.1</v>
          </cell>
          <cell r="B352" t="str">
            <v>27.3.67 RNA.regulation of transcription.putative transcription regulator</v>
          </cell>
        </row>
        <row r="353">
          <cell r="A353" t="str">
            <v>AT3G46640.2</v>
          </cell>
          <cell r="B353" t="str">
            <v>27.3.20 RNA.regulation of transcription.G2-like transcription factor family, GARP</v>
          </cell>
        </row>
        <row r="354">
          <cell r="A354" t="str">
            <v>AT3G46780.1</v>
          </cell>
          <cell r="B354" t="str">
            <v>28.3* DNA.plastid nucleoid interacting</v>
          </cell>
        </row>
        <row r="355">
          <cell r="A355" t="str">
            <v>AT3G46900.1</v>
          </cell>
          <cell r="B355" t="str">
            <v>34.12 transport.metal</v>
          </cell>
        </row>
        <row r="356">
          <cell r="A356" t="str">
            <v>AT3G47090.1</v>
          </cell>
          <cell r="B356" t="str">
            <v>30.2.12 signalling.receptor kinases.leucine rich repeat XII</v>
          </cell>
        </row>
        <row r="357">
          <cell r="A357" t="str">
            <v>AT3G47570.1</v>
          </cell>
          <cell r="B357" t="str">
            <v>30.2.12 signalling.receptor kinases.leucine rich repeat XII</v>
          </cell>
        </row>
        <row r="358">
          <cell r="A358" t="str">
            <v>AT3G47590.1</v>
          </cell>
          <cell r="B358" t="str">
            <v>35.1 not assigned.no ontology</v>
          </cell>
        </row>
        <row r="359">
          <cell r="A359" t="str">
            <v>AT3G48660.1</v>
          </cell>
          <cell r="B359" t="str">
            <v>35.2 not assigned.unknown</v>
          </cell>
        </row>
        <row r="360">
          <cell r="A360" t="str">
            <v>AT3G48690.1</v>
          </cell>
          <cell r="B360" t="str">
            <v>35.1 not assigned.no ontology</v>
          </cell>
        </row>
        <row r="361">
          <cell r="A361" t="str">
            <v>AT3G48700.1</v>
          </cell>
          <cell r="B361" t="str">
            <v>35.1 not assigned.no ontology</v>
          </cell>
        </row>
        <row r="362">
          <cell r="A362" t="str">
            <v>AT3G49340.1</v>
          </cell>
          <cell r="B362" t="str">
            <v>29.5.3 protein.degradation.cysteine protease</v>
          </cell>
        </row>
        <row r="363">
          <cell r="A363" t="str">
            <v>AT3G50670.2</v>
          </cell>
          <cell r="B363" t="str">
            <v>35.1 not assigned.no ontology</v>
          </cell>
        </row>
        <row r="364">
          <cell r="A364" t="str">
            <v>AT3G50740.1</v>
          </cell>
          <cell r="B364" t="str">
            <v>16.2.1 secondary metabolism.phenylpropanoids.lignin biosynthesis</v>
          </cell>
        </row>
        <row r="365">
          <cell r="A365" t="str">
            <v>AT3G50930.1</v>
          </cell>
          <cell r="B365" t="str">
            <v>29.5.9 protein.degradation.AAA type</v>
          </cell>
        </row>
        <row r="366">
          <cell r="A366" t="str">
            <v>AT3G51160.1</v>
          </cell>
          <cell r="B366" t="str">
            <v>10.1.7 cell wall.precursor synthesis.GMD</v>
          </cell>
        </row>
        <row r="367">
          <cell r="A367" t="str">
            <v>AT3G51840.1</v>
          </cell>
          <cell r="B367" t="str">
            <v>11.9.4.2 lipid metabolism.lipid degradation.beta-oxidation.acyl CoA DH</v>
          </cell>
        </row>
        <row r="368">
          <cell r="A368" t="str">
            <v>AT3G51870.1</v>
          </cell>
          <cell r="B368" t="str">
            <v>34.99 transport.misc</v>
          </cell>
        </row>
        <row r="369">
          <cell r="A369" t="str">
            <v>AT3G51895.1</v>
          </cell>
          <cell r="B369" t="str">
            <v>34.6 transport.sulphate</v>
          </cell>
        </row>
        <row r="370">
          <cell r="A370" t="str">
            <v>AT3G52450.1</v>
          </cell>
          <cell r="B370" t="str">
            <v>27.3.64 RNA.regulation of transcription.PHOR1</v>
          </cell>
        </row>
        <row r="371">
          <cell r="A371" t="str">
            <v>AT3G52870.1</v>
          </cell>
          <cell r="B371" t="str">
            <v>30.3 signalling.calcium</v>
          </cell>
        </row>
        <row r="372">
          <cell r="A372" t="str">
            <v>AT3G53620.1</v>
          </cell>
          <cell r="B372" t="str">
            <v>23.4.99 nucleotide metabolism.phosphotransfer and pyrophosphatases.misc</v>
          </cell>
        </row>
        <row r="373">
          <cell r="A373" t="str">
            <v>AT3G54200.1</v>
          </cell>
          <cell r="B373" t="str">
            <v>35.1 not assigned.no ontology</v>
          </cell>
        </row>
        <row r="374">
          <cell r="A374" t="str">
            <v>AT3G54420.1</v>
          </cell>
          <cell r="B374" t="str">
            <v>20.1 stress.biotic</v>
          </cell>
        </row>
        <row r="375">
          <cell r="A375" t="str">
            <v>AT3G54820.1</v>
          </cell>
          <cell r="B375" t="str">
            <v>34.19.1 transport.Major Intrinsic Proteins.PIP</v>
          </cell>
        </row>
        <row r="376">
          <cell r="A376" t="str">
            <v>AT3G55040.1</v>
          </cell>
          <cell r="B376" t="str">
            <v>26.9 misc.glutathione S transferases</v>
          </cell>
        </row>
        <row r="377">
          <cell r="A377" t="str">
            <v>AT3G55430.1</v>
          </cell>
          <cell r="B377" t="str">
            <v>26.4 misc.beta 1,3 glucan hydrolases</v>
          </cell>
        </row>
        <row r="378">
          <cell r="A378" t="str">
            <v>AT3G55580.1</v>
          </cell>
          <cell r="B378" t="str">
            <v>31.2 cell.division</v>
          </cell>
        </row>
        <row r="379">
          <cell r="A379" t="str">
            <v>AT3G55870.1</v>
          </cell>
          <cell r="B379" t="str">
            <v>13.1.6.5.1 amino acid metabolism.synthesis.aromatic aa.tryptophan.anthranilate synthase</v>
          </cell>
        </row>
        <row r="380">
          <cell r="A380" t="str">
            <v>AT3G56290.1</v>
          </cell>
          <cell r="B380" t="str">
            <v>35.2 not assigned.unknown</v>
          </cell>
        </row>
        <row r="381">
          <cell r="A381" t="str">
            <v>AT3G56400.1</v>
          </cell>
          <cell r="B381" t="str">
            <v>27.3.32 RNA.regulation of transcription.WRKY domain transcription factor family</v>
          </cell>
        </row>
        <row r="382">
          <cell r="A382" t="str">
            <v>AT3G56690.1</v>
          </cell>
          <cell r="B382" t="str">
            <v>30.3 signalling.calcium</v>
          </cell>
        </row>
        <row r="383">
          <cell r="A383" t="str">
            <v>AT3G57650.1</v>
          </cell>
          <cell r="B383" t="str">
            <v>11.3.1 lipid metabolism.Phospholipid synthesis.1-acylglycerol-3-phosphate O-acyltransferase</v>
          </cell>
        </row>
        <row r="384">
          <cell r="A384" t="str">
            <v>AT3G57800.2</v>
          </cell>
          <cell r="B384" t="str">
            <v>27.3.6 RNA.regulation of transcription.bHLH,Basic Helix-Loop-Helix family</v>
          </cell>
        </row>
        <row r="385">
          <cell r="A385" t="str">
            <v>AT3G58790.1</v>
          </cell>
          <cell r="B385" t="str">
            <v>26.2 misc.UDP glucosyl and glucoronyl transferases</v>
          </cell>
        </row>
        <row r="386">
          <cell r="A386" t="str">
            <v>AT3G59350.3</v>
          </cell>
          <cell r="B386" t="str">
            <v>29.4.1.58 protein.postranslational modification.kinase.receptor like cytoplasmatic kinase VIII</v>
          </cell>
        </row>
        <row r="387">
          <cell r="A387" t="str">
            <v>AT3G61250.1</v>
          </cell>
          <cell r="B387" t="str">
            <v>27.3.25 RNA.regulation of transcription.MYB domain transcription factor family</v>
          </cell>
        </row>
        <row r="388">
          <cell r="A388" t="str">
            <v>AT3G61415.2</v>
          </cell>
          <cell r="B388" t="str">
            <v>29.5.11.4.3.1 protein.degradation.ubiquitin.E3.SCF.SKP</v>
          </cell>
        </row>
        <row r="389">
          <cell r="A389" t="str">
            <v>AT3G61800.1</v>
          </cell>
          <cell r="B389" t="str">
            <v>35.2 not assigned.unknown</v>
          </cell>
        </row>
        <row r="390">
          <cell r="A390" t="str">
            <v>AT3G62060.1</v>
          </cell>
          <cell r="B390" t="str">
            <v>10.8.2 cell wall.pectin*esterases.acetyl esterase</v>
          </cell>
        </row>
        <row r="391">
          <cell r="A391" t="str">
            <v>AT3G62550.1</v>
          </cell>
          <cell r="B391" t="str">
            <v>17.5.3 hormone metabolism.ethylene.induced-regulated-responsive-activated</v>
          </cell>
        </row>
        <row r="392">
          <cell r="A392" t="str">
            <v>AT3G62700.1</v>
          </cell>
          <cell r="B392" t="str">
            <v>34.16 transport.ABC transporters and multidrug resistance systems</v>
          </cell>
        </row>
        <row r="393">
          <cell r="A393" t="str">
            <v>AT3G62860.1</v>
          </cell>
          <cell r="B393" t="str">
            <v>35.1 not assigned.no ontology</v>
          </cell>
        </row>
        <row r="394">
          <cell r="A394" t="str">
            <v>AT3G63420.2</v>
          </cell>
          <cell r="B394" t="str">
            <v>35.1 not assigned.no ontology</v>
          </cell>
        </row>
        <row r="395">
          <cell r="A395" t="str">
            <v>AT3G63430.1</v>
          </cell>
          <cell r="B395" t="str">
            <v>35.2 not assigned.unknown</v>
          </cell>
        </row>
        <row r="396">
          <cell r="A396" t="str">
            <v>AT4G00330.1</v>
          </cell>
          <cell r="B396" t="str">
            <v>29.4.1.54 protein.postranslational modification.kinase.receptor like cytoplasmatic kinase IV</v>
          </cell>
        </row>
        <row r="397">
          <cell r="A397" t="str">
            <v>AT4G00550.1</v>
          </cell>
          <cell r="B397" t="str">
            <v>11.10.2 lipid metabolism.glycolipid synthesis.DGDG synthase</v>
          </cell>
        </row>
        <row r="398">
          <cell r="A398" t="str">
            <v>AT4G00950.1</v>
          </cell>
          <cell r="B398" t="str">
            <v>27.3.8 RNA.regulation of transcription.C2C2(Zn) DOF zinc finger family</v>
          </cell>
        </row>
        <row r="399">
          <cell r="A399" t="str">
            <v>AT4G01320.1</v>
          </cell>
          <cell r="B399" t="str">
            <v>29.5 protein.degradation</v>
          </cell>
        </row>
        <row r="400">
          <cell r="A400" t="str">
            <v>AT4G01610.1</v>
          </cell>
          <cell r="B400" t="str">
            <v>29.5.3 protein.degradation.cysteine protease</v>
          </cell>
        </row>
        <row r="401">
          <cell r="A401" t="str">
            <v>AT4G01650.2</v>
          </cell>
          <cell r="B401" t="str">
            <v>35.2 not assigned.unknown</v>
          </cell>
        </row>
        <row r="402">
          <cell r="A402" t="str">
            <v>AT4G01970.1</v>
          </cell>
          <cell r="B402" t="str">
            <v>3.1.3 minor CHO metabolism.raffinose family.stachyose synthases</v>
          </cell>
        </row>
        <row r="403">
          <cell r="A403" t="str">
            <v>AT4G02210.1</v>
          </cell>
          <cell r="B403" t="str">
            <v>35.2 not assigned.unknown</v>
          </cell>
        </row>
        <row r="404">
          <cell r="A404" t="str">
            <v>AT4G02220.1</v>
          </cell>
          <cell r="B404" t="str">
            <v>27.3.99 RNA.regulation of transcription.unclassified</v>
          </cell>
        </row>
        <row r="405">
          <cell r="A405" t="str">
            <v>AT4G02405.1</v>
          </cell>
          <cell r="B405" t="str">
            <v>35.2 not assigned.unknown</v>
          </cell>
        </row>
        <row r="406">
          <cell r="A406" t="str">
            <v>AT4G02500.1</v>
          </cell>
          <cell r="B406" t="str">
            <v>26.2 misc.UDP glucosyl and glucoronyl transferases</v>
          </cell>
        </row>
        <row r="407">
          <cell r="A407" t="str">
            <v>AT4G02580.1</v>
          </cell>
          <cell r="B407" t="str">
            <v>9.1.2 mitochondrial electron transport / ATP synthesis.NADH-DH.localisation not clear</v>
          </cell>
        </row>
        <row r="408">
          <cell r="A408" t="str">
            <v>AT4G02920.1</v>
          </cell>
          <cell r="B408" t="str">
            <v>35.2 not assigned.unknown</v>
          </cell>
        </row>
        <row r="409">
          <cell r="A409" t="str">
            <v>AT4G04500.1</v>
          </cell>
          <cell r="B409" t="str">
            <v>30.2.17 signalling.receptor kinases.DUF 26</v>
          </cell>
        </row>
        <row r="410">
          <cell r="A410" t="str">
            <v>AT4G05320.4</v>
          </cell>
          <cell r="B410" t="str">
            <v>29.5.11.1 protein.degradation.ubiquitin.ubiquitin</v>
          </cell>
        </row>
        <row r="411">
          <cell r="A411" t="str">
            <v>AT4G08150.1</v>
          </cell>
          <cell r="B411" t="str">
            <v>27.3.22 RNA.regulation of transcription.HB,Homeobox transcription factor family</v>
          </cell>
        </row>
        <row r="412">
          <cell r="A412" t="str">
            <v>AT4G08170.2</v>
          </cell>
          <cell r="B412" t="str">
            <v>30.4.5 signalling.phosphinositides.inositol-1,3,4-trisphosphate 5/6-kinase</v>
          </cell>
        </row>
        <row r="413">
          <cell r="A413" t="str">
            <v>AT4G10490.1</v>
          </cell>
          <cell r="B413" t="str">
            <v>16.8.3 secondary metabolism.flavonoids.dihydroflavonols</v>
          </cell>
        </row>
        <row r="414">
          <cell r="A414" t="str">
            <v>AT4G10750.1</v>
          </cell>
          <cell r="B414" t="str">
            <v>35.1 not assigned.no ontology</v>
          </cell>
        </row>
        <row r="415">
          <cell r="A415" t="str">
            <v>AT4G10840.1</v>
          </cell>
          <cell r="B415" t="str">
            <v>31.1 cell.organisation</v>
          </cell>
        </row>
        <row r="416">
          <cell r="A416" t="str">
            <v>AT4G11650.1</v>
          </cell>
          <cell r="B416" t="str">
            <v>20.2 stress.abiotic</v>
          </cell>
        </row>
        <row r="417">
          <cell r="A417" t="str">
            <v>AT4G11660.1</v>
          </cell>
          <cell r="B417" t="str">
            <v>20.2.1 stress.abiotic.heat</v>
          </cell>
        </row>
        <row r="418">
          <cell r="A418" t="str">
            <v>AT4G11820.2</v>
          </cell>
          <cell r="B418" t="str">
            <v>16.1.2.2 secondary metabolism.isoprenoids.mevalonate pathway.HMG-CoA synthase</v>
          </cell>
        </row>
        <row r="419">
          <cell r="A419" t="str">
            <v>AT4G12320.1</v>
          </cell>
          <cell r="B419" t="str">
            <v>26.10 misc.cytochrome P450</v>
          </cell>
        </row>
        <row r="420">
          <cell r="A420" t="str">
            <v>AT4G12750.1</v>
          </cell>
          <cell r="B420" t="str">
            <v>27.3.67 RNA.regulation of transcription.putative transcription regulator</v>
          </cell>
        </row>
        <row r="421">
          <cell r="A421" t="str">
            <v>AT4G13510.1</v>
          </cell>
          <cell r="B421" t="str">
            <v>34.5 transport.ammonium</v>
          </cell>
        </row>
        <row r="422">
          <cell r="A422" t="str">
            <v>AT4G13550.1</v>
          </cell>
          <cell r="B422" t="str">
            <v>11.9.2.1 lipid metabolism.lipid degradation.lipases.triacylglycerol lipase</v>
          </cell>
        </row>
        <row r="423">
          <cell r="A423" t="str">
            <v>AT4G14305.1</v>
          </cell>
          <cell r="B423" t="str">
            <v>35.1 not assigned.no ontology</v>
          </cell>
        </row>
        <row r="424">
          <cell r="A424" t="str">
            <v>AT4G14320.1</v>
          </cell>
          <cell r="B424" t="str">
            <v>29.2.1.2.2.536 protein.synthesis.ribosomal protein.eukaryotic.60S subunit.L36A</v>
          </cell>
        </row>
        <row r="425">
          <cell r="A425" t="str">
            <v>AT4G14580.1</v>
          </cell>
          <cell r="B425" t="str">
            <v>29.4 protein.postranslational modification</v>
          </cell>
        </row>
        <row r="426">
          <cell r="A426" t="str">
            <v>AT4G14640.1</v>
          </cell>
          <cell r="B426" t="str">
            <v>30.3 signalling.calcium</v>
          </cell>
        </row>
        <row r="427">
          <cell r="A427" t="str">
            <v>AT4G15000.1</v>
          </cell>
          <cell r="B427" t="str">
            <v>29.2.1.2.2.27 protein.synthesis.ribosomal protein.eukaryotic.60S subunit.L27</v>
          </cell>
        </row>
        <row r="428">
          <cell r="A428" t="str">
            <v>AT4G15440.1</v>
          </cell>
          <cell r="B428" t="str">
            <v>35.1 not assigned.no ontology</v>
          </cell>
        </row>
        <row r="429">
          <cell r="A429" t="str">
            <v>AT4G16780.1</v>
          </cell>
          <cell r="B429" t="str">
            <v>27.3.22 RNA.regulation of transcription.HB,Homeobox transcription factor family</v>
          </cell>
        </row>
        <row r="430">
          <cell r="A430" t="str">
            <v>AT4G16820.1</v>
          </cell>
          <cell r="B430" t="str">
            <v>11.9.2 lipid metabolism.lipid degradation.lipases</v>
          </cell>
        </row>
        <row r="431">
          <cell r="A431" t="str">
            <v>AT4G16845.1</v>
          </cell>
          <cell r="B431" t="str">
            <v>27.3.65 RNA.regulation of transcription.Polycomb Group (PcG)</v>
          </cell>
        </row>
        <row r="432">
          <cell r="A432" t="str">
            <v>AT4G17020.1</v>
          </cell>
          <cell r="B432" t="str">
            <v>27.3.50 RNA.regulation of transcription.General Transcription</v>
          </cell>
        </row>
        <row r="433">
          <cell r="A433" t="str">
            <v>AT4G17040.1</v>
          </cell>
          <cell r="B433" t="str">
            <v>29.5.5 protein.degradation.serine protease</v>
          </cell>
        </row>
        <row r="434">
          <cell r="A434" t="str">
            <v>AT4G17880.1</v>
          </cell>
          <cell r="B434" t="str">
            <v>27.3.6 RNA.regulation of transcription.bHLH,Basic Helix-Loop-Helix family</v>
          </cell>
        </row>
        <row r="435">
          <cell r="A435" t="str">
            <v>AT4G18880.1</v>
          </cell>
          <cell r="B435" t="str">
            <v>20.2.1 stress.abiotic.heat</v>
          </cell>
        </row>
        <row r="436">
          <cell r="A436" t="str">
            <v>AT4G19210.1</v>
          </cell>
          <cell r="B436" t="str">
            <v>27.2 RNA.transcription</v>
          </cell>
        </row>
        <row r="437">
          <cell r="A437" t="str">
            <v>AT4G19230.1</v>
          </cell>
          <cell r="B437" t="str">
            <v>17.1.1.2.1 hormone metabolism.abscisic acid.synthesis-degradation.degradation. 8-hydroxylase</v>
          </cell>
        </row>
        <row r="438">
          <cell r="A438" t="str">
            <v>AT4G19610.1</v>
          </cell>
          <cell r="B438" t="str">
            <v>27.4 RNA.RNA binding</v>
          </cell>
        </row>
        <row r="439">
          <cell r="A439" t="str">
            <v>AT4G19800.1</v>
          </cell>
          <cell r="B439" t="str">
            <v>20.1 stress.biotic</v>
          </cell>
        </row>
        <row r="440">
          <cell r="A440" t="str">
            <v>AT4G19840.1</v>
          </cell>
          <cell r="B440" t="str">
            <v>26.16 misc.myrosinases-lectin-jacalin</v>
          </cell>
        </row>
        <row r="441">
          <cell r="A441" t="str">
            <v>AT4G20820.1</v>
          </cell>
          <cell r="B441" t="str">
            <v>26.8 misc.nitrilases, *nitrile lyases, berberine bridge enzymes, reticuline oxidases, troponine reductases</v>
          </cell>
        </row>
        <row r="442">
          <cell r="A442" t="str">
            <v>AT4G20970.1</v>
          </cell>
          <cell r="B442" t="str">
            <v>27.3.6 RNA.regulation of transcription.bHLH,Basic Helix-Loop-Helix family</v>
          </cell>
        </row>
        <row r="443">
          <cell r="A443" t="str">
            <v>AT4G20980.3</v>
          </cell>
          <cell r="B443" t="str">
            <v>29.2.3 protein.synthesis.initiation</v>
          </cell>
        </row>
        <row r="444">
          <cell r="A444" t="str">
            <v>AT4G21390.1</v>
          </cell>
          <cell r="B444" t="str">
            <v>30.2.24 signalling.receptor kinases.S-locus glycoprotein like</v>
          </cell>
        </row>
        <row r="445">
          <cell r="A445" t="str">
            <v>AT4G21660.1</v>
          </cell>
          <cell r="B445" t="str">
            <v>27.1.1 RNA.processing.splicing</v>
          </cell>
        </row>
        <row r="446">
          <cell r="A446" t="str">
            <v>AT4G21760.1</v>
          </cell>
          <cell r="B446" t="str">
            <v>26.3 misc.gluco-, galacto- and mannosidases</v>
          </cell>
        </row>
        <row r="447">
          <cell r="A447" t="str">
            <v>AT4G22730.1</v>
          </cell>
          <cell r="B447" t="str">
            <v>30.2.4 signalling.receptor kinases.leucine rich repeat IV</v>
          </cell>
        </row>
        <row r="448">
          <cell r="A448" t="str">
            <v>AT4G23180.1</v>
          </cell>
          <cell r="B448" t="str">
            <v>30.2.17 signalling.receptor kinases.DUF 26</v>
          </cell>
        </row>
        <row r="449">
          <cell r="A449" t="str">
            <v>AT4G23860.3</v>
          </cell>
          <cell r="B449" t="str">
            <v>29.5 protein.degradation</v>
          </cell>
        </row>
        <row r="450">
          <cell r="A450" t="str">
            <v>AT4G24000.1</v>
          </cell>
          <cell r="B450" t="str">
            <v>10.2.1 cell wall.cellulose synthesis.cellulose synthase</v>
          </cell>
        </row>
        <row r="451">
          <cell r="A451" t="str">
            <v>AT4G24220.2</v>
          </cell>
          <cell r="B451" t="str">
            <v>35.2 not assigned.unknown</v>
          </cell>
        </row>
        <row r="452">
          <cell r="A452" t="str">
            <v>AT4G24630.1</v>
          </cell>
          <cell r="B452" t="str">
            <v>27.3.99 RNA.regulation of transcription.unclassified</v>
          </cell>
        </row>
        <row r="453">
          <cell r="A453" t="str">
            <v>AT4G25780.1</v>
          </cell>
          <cell r="B453" t="str">
            <v>20.1 stress.biotic</v>
          </cell>
        </row>
        <row r="454">
          <cell r="A454" t="str">
            <v>AT4G26270.1</v>
          </cell>
          <cell r="B454" t="str">
            <v>4.4 glycolysis.PPFK</v>
          </cell>
        </row>
        <row r="455">
          <cell r="A455" t="str">
            <v>AT4G26480.1</v>
          </cell>
          <cell r="B455" t="str">
            <v>35.1 not assigned.no ontology</v>
          </cell>
        </row>
        <row r="456">
          <cell r="A456" t="str">
            <v>AT4G26500.1</v>
          </cell>
          <cell r="B456" t="str">
            <v>14 S-assimilation</v>
          </cell>
        </row>
        <row r="457">
          <cell r="A457" t="str">
            <v>AT4G26630.2</v>
          </cell>
          <cell r="B457" t="str">
            <v>35.2 not assigned.unknown</v>
          </cell>
        </row>
        <row r="458">
          <cell r="A458" t="str">
            <v>AT4G26965.1</v>
          </cell>
          <cell r="B458" t="str">
            <v>9.1.2 mitochondrial electron transport / ATP synthesis.NADH-DH.localisation not clear</v>
          </cell>
        </row>
        <row r="459">
          <cell r="A459" t="str">
            <v>AT4G27000.1</v>
          </cell>
          <cell r="B459" t="str">
            <v>27.3.99 RNA.regulation of transcription.unclassified</v>
          </cell>
        </row>
        <row r="460">
          <cell r="A460" t="str">
            <v>AT4G27410.3</v>
          </cell>
          <cell r="B460" t="str">
            <v>33.99 development.unspecified</v>
          </cell>
        </row>
        <row r="461">
          <cell r="A461" t="str">
            <v>AT4G27600.1</v>
          </cell>
          <cell r="B461" t="str">
            <v>3.5 minor CHO metabolism.others</v>
          </cell>
        </row>
        <row r="462">
          <cell r="A462" t="str">
            <v>AT4G27670.1</v>
          </cell>
          <cell r="B462" t="str">
            <v>29.6 protein.folding</v>
          </cell>
        </row>
        <row r="463">
          <cell r="A463" t="str">
            <v>AT4G28220.1</v>
          </cell>
          <cell r="B463" t="str">
            <v>35 not assigned; 9.2.2 mitochondrial electron transport / ATP synthesis.NADH-DH.type II.external</v>
          </cell>
        </row>
        <row r="464">
          <cell r="A464" t="str">
            <v>AT4G28660.1</v>
          </cell>
          <cell r="B464" t="str">
            <v>1.1.1.2 PS.lightreaction.photosystem II.PSII polypeptide subunits</v>
          </cell>
        </row>
        <row r="465">
          <cell r="A465" t="str">
            <v>AT4G29040.1</v>
          </cell>
          <cell r="B465" t="str">
            <v>29.5.11.20 protein.degradation.ubiquitin.proteasom</v>
          </cell>
        </row>
        <row r="466">
          <cell r="A466" t="str">
            <v>AT4G29090.1</v>
          </cell>
          <cell r="B466" t="str">
            <v>28.99 DNA.unspecified</v>
          </cell>
        </row>
        <row r="467">
          <cell r="A467" t="str">
            <v>AT4G29250.1</v>
          </cell>
          <cell r="B467" t="str">
            <v>35.1 not assigned.no ontology</v>
          </cell>
        </row>
        <row r="468">
          <cell r="A468" t="str">
            <v>AT4G29810.1</v>
          </cell>
          <cell r="B468" t="str">
            <v>30.6 signalling.MAP kinases</v>
          </cell>
        </row>
        <row r="469">
          <cell r="A469" t="str">
            <v>AT4G29860.1</v>
          </cell>
          <cell r="B469" t="str">
            <v>35.1 not assigned.no ontology</v>
          </cell>
        </row>
        <row r="470">
          <cell r="A470" t="str">
            <v>AT4G29890.1</v>
          </cell>
          <cell r="B470" t="str">
            <v>11.3.9 lipid metabolism.Phospholipid synthesis.choline monooxygenase</v>
          </cell>
        </row>
        <row r="471">
          <cell r="A471" t="str">
            <v>AT4G30390.1</v>
          </cell>
          <cell r="B471" t="str">
            <v>35.2 not assigned.unknown</v>
          </cell>
        </row>
        <row r="472">
          <cell r="A472" t="str">
            <v>AT4G30845.1</v>
          </cell>
          <cell r="B472" t="str">
            <v>35.1 not assigned.no ontology</v>
          </cell>
        </row>
        <row r="473">
          <cell r="A473" t="str">
            <v>AT4G30960.1</v>
          </cell>
          <cell r="B473" t="str">
            <v>29.4 protein.postranslational modification</v>
          </cell>
        </row>
        <row r="474">
          <cell r="A474" t="str">
            <v>AT4G31080.1</v>
          </cell>
          <cell r="B474" t="str">
            <v>35.2 not assigned.unknown</v>
          </cell>
        </row>
        <row r="475">
          <cell r="A475" t="str">
            <v>AT4G31170.3</v>
          </cell>
          <cell r="B475" t="str">
            <v>29.4 protein.postranslational modification</v>
          </cell>
        </row>
        <row r="476">
          <cell r="A476" t="str">
            <v>AT4G31180.2</v>
          </cell>
          <cell r="B476" t="str">
            <v>29.1.12 protein.aa activation.aspartate-tRNA ligase</v>
          </cell>
        </row>
        <row r="477">
          <cell r="A477" t="str">
            <v>AT4G31290.1</v>
          </cell>
          <cell r="B477" t="str">
            <v>35.1 not assigned.no ontology</v>
          </cell>
        </row>
        <row r="478">
          <cell r="A478" t="str">
            <v>AT4G31390.1</v>
          </cell>
          <cell r="B478" t="str">
            <v>26.56* misc.ABC1k family</v>
          </cell>
        </row>
        <row r="479">
          <cell r="A479" t="str">
            <v>AT4G31390.2</v>
          </cell>
          <cell r="B479" t="str">
            <v>26.56* misc.ABC1k family</v>
          </cell>
        </row>
        <row r="480">
          <cell r="A480" t="str">
            <v>AT4G31500.1</v>
          </cell>
          <cell r="B480" t="str">
            <v>26.10 misc.cytochrome P450</v>
          </cell>
        </row>
        <row r="481">
          <cell r="A481" t="str">
            <v>AT4G31970.1</v>
          </cell>
          <cell r="B481" t="str">
            <v>26.10 misc.cytochrome P450</v>
          </cell>
        </row>
        <row r="482">
          <cell r="A482" t="str">
            <v>AT4G31980.1</v>
          </cell>
          <cell r="B482" t="str">
            <v>17.5.2 hormone metabolism.ethylene.signal transduction</v>
          </cell>
        </row>
        <row r="483">
          <cell r="A483" t="str">
            <v>AT4G32340.1</v>
          </cell>
          <cell r="B483" t="str">
            <v>35.2 not assigned.unknown</v>
          </cell>
        </row>
        <row r="484">
          <cell r="A484" t="str">
            <v>AT4G32720.1</v>
          </cell>
          <cell r="B484" t="str">
            <v>27.3.99 RNA.regulation of transcription.unclassified</v>
          </cell>
        </row>
        <row r="485">
          <cell r="A485" t="str">
            <v>AT4G33030.1</v>
          </cell>
          <cell r="B485" t="str">
            <v>11.10.3 lipid metabolism.glycolipid synthesis.UDP-sulfoquinovose synthase</v>
          </cell>
        </row>
        <row r="486">
          <cell r="A486" t="str">
            <v>AT4G33920.1</v>
          </cell>
          <cell r="B486" t="str">
            <v>29.4 protein.postranslational modification</v>
          </cell>
        </row>
        <row r="487">
          <cell r="A487" t="str">
            <v>AT4G33950.2</v>
          </cell>
          <cell r="B487" t="str">
            <v>29.4 protein.postranslational modification; 29.4.1 protein.postranslational modification.kinase</v>
          </cell>
        </row>
        <row r="488">
          <cell r="A488" t="str">
            <v>AT4G35090.2</v>
          </cell>
          <cell r="B488" t="str">
            <v>21.6 redox.dismutases and catalases</v>
          </cell>
        </row>
        <row r="489">
          <cell r="A489" t="str">
            <v>AT4G35100.1</v>
          </cell>
          <cell r="B489" t="str">
            <v>34.19.1 transport.Major Intrinsic Proteins.PIP</v>
          </cell>
        </row>
        <row r="490">
          <cell r="A490" t="str">
            <v>AT4G35770.1</v>
          </cell>
          <cell r="B490" t="str">
            <v>33.99 development.unspecified</v>
          </cell>
        </row>
        <row r="491">
          <cell r="A491" t="str">
            <v>AT4G35785.2</v>
          </cell>
          <cell r="B491" t="str">
            <v>35.1 not assigned.no ontology</v>
          </cell>
        </row>
        <row r="492">
          <cell r="A492" t="str">
            <v>AT4G36195.2</v>
          </cell>
          <cell r="B492" t="str">
            <v>29.5.5 protein.degradation.serine protease</v>
          </cell>
        </row>
        <row r="493">
          <cell r="A493" t="str">
            <v>AT4G36280.1</v>
          </cell>
          <cell r="B493" t="str">
            <v>35.2 not assigned.unknown</v>
          </cell>
        </row>
        <row r="494">
          <cell r="A494" t="str">
            <v>AT4G36810.1</v>
          </cell>
          <cell r="B494" t="str">
            <v>16.1.1.10 secondary metabolism.isoprenoids.mevalonate pathway.geranylgeranyl pyrophosphate synthase</v>
          </cell>
        </row>
        <row r="495">
          <cell r="A495" t="str">
            <v>AT4G36860.1</v>
          </cell>
          <cell r="B495" t="str">
            <v>33.99 development.unspecified</v>
          </cell>
        </row>
        <row r="496">
          <cell r="A496" t="str">
            <v>AT4G36920.1</v>
          </cell>
          <cell r="B496" t="str">
            <v>33.99 development.unspecified</v>
          </cell>
        </row>
        <row r="497">
          <cell r="A497" t="str">
            <v>AT4G36970.1</v>
          </cell>
          <cell r="B497" t="str">
            <v>27.3.99 RNA.regulation of transcription.unclassified</v>
          </cell>
        </row>
        <row r="498">
          <cell r="A498" t="str">
            <v>AT4G37310.1</v>
          </cell>
          <cell r="B498" t="str">
            <v>26.10 misc.cytochrome P450</v>
          </cell>
        </row>
        <row r="499">
          <cell r="A499" t="str">
            <v>AT4G37440.2</v>
          </cell>
          <cell r="B499" t="str">
            <v>35.2 not assigned.unknown</v>
          </cell>
        </row>
        <row r="500">
          <cell r="A500" t="str">
            <v>AT4G37550.1</v>
          </cell>
          <cell r="B500" t="str">
            <v>26.1 misc.misc2</v>
          </cell>
        </row>
        <row r="501">
          <cell r="A501" t="str">
            <v>AT4G37980.1</v>
          </cell>
          <cell r="B501" t="str">
            <v>16.2.1.10 secondary metabolism.phenylpropanoids.lignin biosynthesis.CAD</v>
          </cell>
        </row>
        <row r="502">
          <cell r="A502" t="str">
            <v>AT4G37990.1</v>
          </cell>
          <cell r="B502" t="str">
            <v>16.2.1.10 secondary metabolism.phenylpropanoids.lignin biosynthesis.CAD</v>
          </cell>
        </row>
        <row r="503">
          <cell r="A503" t="str">
            <v>AT4G38250.1</v>
          </cell>
          <cell r="B503" t="str">
            <v>34.3 transport.amino acids</v>
          </cell>
        </row>
        <row r="504">
          <cell r="A504" t="str">
            <v>AT4G38350.1</v>
          </cell>
          <cell r="B504" t="str">
            <v>35.1 not assigned.no ontology</v>
          </cell>
        </row>
        <row r="505">
          <cell r="A505" t="str">
            <v>AT4G38400.1</v>
          </cell>
          <cell r="B505" t="str">
            <v>10.7 cell wall.modification</v>
          </cell>
        </row>
        <row r="506">
          <cell r="A506" t="str">
            <v>AT4G38470.1</v>
          </cell>
          <cell r="B506" t="str">
            <v>29.4 protein.postranslational modification</v>
          </cell>
        </row>
        <row r="507">
          <cell r="A507" t="str">
            <v>AT4G38540.1</v>
          </cell>
          <cell r="B507" t="str">
            <v>26.7 misc.oxidases - copper, flavone etc.</v>
          </cell>
        </row>
        <row r="508">
          <cell r="A508" t="str">
            <v>AT4G38890.1</v>
          </cell>
          <cell r="B508" t="str">
            <v>35.1 not assigned.no ontology</v>
          </cell>
        </row>
        <row r="509">
          <cell r="A509" t="str">
            <v>AT4G39210.1</v>
          </cell>
          <cell r="B509" t="str">
            <v>2.1.2.1 major CHO metabolism.synthesis.starch.AGPase</v>
          </cell>
        </row>
        <row r="510">
          <cell r="A510" t="str">
            <v>AT4G39940.1</v>
          </cell>
          <cell r="B510" t="str">
            <v>14.15 S-assimilation.AKN</v>
          </cell>
        </row>
        <row r="511">
          <cell r="A511" t="str">
            <v>AT4G39970.1</v>
          </cell>
          <cell r="B511" t="str">
            <v>3.2 minor CHO metabolism.trehalose</v>
          </cell>
        </row>
        <row r="512">
          <cell r="A512" t="str">
            <v>AT4G40080.1</v>
          </cell>
          <cell r="B512" t="str">
            <v>35.1.21 not assigned.no ontology.epsin N-terminal homology (ENTH) domain-containing protein</v>
          </cell>
        </row>
        <row r="513">
          <cell r="A513" t="str">
            <v>AT5G01300.1</v>
          </cell>
          <cell r="B513" t="str">
            <v>35.1 not assigned.no ontology</v>
          </cell>
        </row>
        <row r="514">
          <cell r="A514" t="str">
            <v>AT5G01510.1</v>
          </cell>
          <cell r="B514" t="str">
            <v>35.2 not assigned.unknown</v>
          </cell>
        </row>
        <row r="515">
          <cell r="A515" t="str">
            <v>AT5G01750.2</v>
          </cell>
          <cell r="B515" t="str">
            <v>35.2 not assigned.unknown</v>
          </cell>
        </row>
        <row r="516">
          <cell r="A516" t="str">
            <v>AT5G01820.1</v>
          </cell>
          <cell r="B516" t="str">
            <v>29.4 protein.postranslational modification</v>
          </cell>
        </row>
        <row r="517">
          <cell r="A517" t="str">
            <v>AT5G02120.1</v>
          </cell>
          <cell r="B517" t="str">
            <v>1.1.8* light stress chlorophyll binding</v>
          </cell>
        </row>
        <row r="518">
          <cell r="A518" t="str">
            <v>AT5G02790.1</v>
          </cell>
          <cell r="B518" t="str">
            <v>26.9 misc.glutathione S transferases</v>
          </cell>
        </row>
        <row r="519">
          <cell r="A519" t="str">
            <v>AT5G02810.1</v>
          </cell>
          <cell r="B519" t="str">
            <v>27.3.66 RNA.regulation of transcription.Psudo ARR transcription factor family</v>
          </cell>
        </row>
        <row r="520">
          <cell r="A520" t="str">
            <v>AT5G03240.3</v>
          </cell>
          <cell r="B520" t="str">
            <v>29.5.11.1 protein.degradation.ubiquitin.ubiquitin</v>
          </cell>
        </row>
        <row r="521">
          <cell r="A521" t="str">
            <v>AT5G03300.1</v>
          </cell>
          <cell r="B521" t="str">
            <v>23.3.2.1 nucleotide metabolism.salvage.nucleoside kinases.adenosine kinase</v>
          </cell>
        </row>
        <row r="522">
          <cell r="A522" t="str">
            <v>AT5G04310.1</v>
          </cell>
          <cell r="B522" t="str">
            <v>10.6.3 cell wall.degradation.pectate lyases and polygalacturonases</v>
          </cell>
        </row>
        <row r="523">
          <cell r="A523" t="str">
            <v>AT5G04770.1</v>
          </cell>
          <cell r="B523" t="str">
            <v>34.3 transport.amino acids</v>
          </cell>
        </row>
        <row r="524">
          <cell r="A524" t="str">
            <v>AT5G05270.2</v>
          </cell>
          <cell r="B524" t="str">
            <v>16.8.2 secondary metabolism.flavonoids.chalcones</v>
          </cell>
        </row>
        <row r="525">
          <cell r="A525" t="str">
            <v>AT5G05580.1</v>
          </cell>
          <cell r="B525" t="str">
            <v>11.2.3 lipid metabolism.FA desaturation.omega 3 desaturase</v>
          </cell>
        </row>
        <row r="526">
          <cell r="A526" t="str">
            <v>AT5G05600.1</v>
          </cell>
          <cell r="B526" t="str">
            <v>16.8.1 secondary metabolism.flavonoids.anthocyanins</v>
          </cell>
        </row>
        <row r="527">
          <cell r="A527" t="str">
            <v>AT5G05930.1</v>
          </cell>
          <cell r="B527" t="str">
            <v>35.1 not assigned.no ontology</v>
          </cell>
        </row>
        <row r="528">
          <cell r="A528" t="str">
            <v>AT5G06220.1</v>
          </cell>
          <cell r="B528" t="str">
            <v>35.2 not assigned.unknown</v>
          </cell>
        </row>
        <row r="529">
          <cell r="A529" t="str">
            <v>AT5G06700.1</v>
          </cell>
          <cell r="B529" t="str">
            <v>35.2 not assigned.unknown</v>
          </cell>
        </row>
        <row r="530">
          <cell r="A530" t="str">
            <v>AT5G06720.1</v>
          </cell>
          <cell r="B530" t="str">
            <v>26.12 misc.peroxidases</v>
          </cell>
        </row>
        <row r="531">
          <cell r="A531" t="str">
            <v>AT5G08560.2</v>
          </cell>
          <cell r="B531" t="str">
            <v>33.99 development.unspecified</v>
          </cell>
        </row>
        <row r="532">
          <cell r="A532" t="str">
            <v>AT5G09420.1</v>
          </cell>
          <cell r="B532" t="str">
            <v>29.3.3 protein.targeting.chloroplast</v>
          </cell>
        </row>
        <row r="533">
          <cell r="A533" t="str">
            <v>AT5G09580.1</v>
          </cell>
          <cell r="B533" t="str">
            <v>35.2 not assigned.unknown</v>
          </cell>
        </row>
        <row r="534">
          <cell r="A534" t="str">
            <v>AT5G09830.1</v>
          </cell>
          <cell r="B534" t="str">
            <v>27.3 RNA.regulation of transcription</v>
          </cell>
        </row>
        <row r="535">
          <cell r="A535" t="str">
            <v>AT5G09880.1</v>
          </cell>
          <cell r="B535" t="str">
            <v>27.4 RNA.RNA binding</v>
          </cell>
        </row>
        <row r="536">
          <cell r="A536" t="str">
            <v>AT5G09960.1</v>
          </cell>
          <cell r="B536" t="str">
            <v>35.2 not assigned.unknown</v>
          </cell>
        </row>
        <row r="537">
          <cell r="A537" t="str">
            <v>AT5G10020.2</v>
          </cell>
          <cell r="B537" t="str">
            <v>30.2.3 signalling.receptor kinases.leucine rich repeat III</v>
          </cell>
        </row>
        <row r="538">
          <cell r="A538" t="str">
            <v>AT5G10320.2</v>
          </cell>
          <cell r="B538" t="str">
            <v>35.2 not assigned.unknown</v>
          </cell>
        </row>
        <row r="539">
          <cell r="A539" t="str">
            <v>AT5G10460.1</v>
          </cell>
          <cell r="B539" t="str">
            <v>35.1 not assigned.no ontology</v>
          </cell>
        </row>
        <row r="540">
          <cell r="A540" t="str">
            <v>AT5G10690.1</v>
          </cell>
          <cell r="B540" t="str">
            <v>35.1.5 not assigned.no ontology.pentatricopeptide (PPR) repeat-containing protein</v>
          </cell>
        </row>
        <row r="541">
          <cell r="A541" t="str">
            <v>AT5G10695.1</v>
          </cell>
          <cell r="B541" t="str">
            <v>35.2 not assigned.unknown</v>
          </cell>
        </row>
        <row r="542">
          <cell r="A542" t="str">
            <v>AT5G10870.1</v>
          </cell>
          <cell r="B542" t="str">
            <v>13.1.6.2.1 amino acid metabolism.synthesis.aromatic aa.phenylalanine and tyrosine.chorismate mutase</v>
          </cell>
        </row>
        <row r="543">
          <cell r="A543" t="str">
            <v>AT5G10920.1</v>
          </cell>
          <cell r="B543" t="str">
            <v>13.1.2.3.23 amino acid metabolism.synthesis.glutamate family.arginine.argininosuccinate lyase</v>
          </cell>
        </row>
        <row r="544">
          <cell r="A544" t="str">
            <v>AT5G10930.1</v>
          </cell>
          <cell r="B544" t="str">
            <v>29.4 protein.postranslational modification</v>
          </cell>
        </row>
        <row r="545">
          <cell r="A545" t="str">
            <v>AT5G11650.1</v>
          </cell>
          <cell r="B545" t="str">
            <v>35.1 not assigned.no ontology</v>
          </cell>
        </row>
        <row r="546">
          <cell r="A546" t="str">
            <v>AT5G12890.1</v>
          </cell>
          <cell r="B546" t="str">
            <v>26.2 misc.UDP glucosyl and glucoronyl transferases</v>
          </cell>
        </row>
        <row r="547">
          <cell r="A547" t="str">
            <v>AT5G13200.1</v>
          </cell>
          <cell r="B547" t="str">
            <v>17.1.3 hormone metabolism.abscisic acid.induced-regulated-responsive-activated</v>
          </cell>
        </row>
        <row r="548">
          <cell r="A548" t="str">
            <v>AT5G13220.1</v>
          </cell>
          <cell r="B548" t="str">
            <v>35.2 not assigned.unknown</v>
          </cell>
        </row>
        <row r="549">
          <cell r="A549" t="str">
            <v>AT5G13740.1</v>
          </cell>
          <cell r="B549" t="str">
            <v>34.2 transport.sugars</v>
          </cell>
        </row>
        <row r="550">
          <cell r="A550" t="str">
            <v>AT5G14700.1</v>
          </cell>
          <cell r="B550" t="str">
            <v>16.2.1.7 secondary metabolism.phenylpropanoids.lignin biosynthesis.CCR1</v>
          </cell>
        </row>
        <row r="551">
          <cell r="A551" t="str">
            <v>AT5G14890.1</v>
          </cell>
          <cell r="B551" t="str">
            <v>35.1 not assigned.no ontology</v>
          </cell>
        </row>
        <row r="552">
          <cell r="A552" t="str">
            <v>AT5G15120.1</v>
          </cell>
          <cell r="B552" t="str">
            <v>35.2 not assigned.unknown</v>
          </cell>
        </row>
        <row r="553">
          <cell r="A553" t="str">
            <v>AT5G15550.2</v>
          </cell>
          <cell r="B553" t="str">
            <v>35.1 not assigned.no ontology</v>
          </cell>
        </row>
        <row r="554">
          <cell r="A554" t="str">
            <v>AT5G15710.1</v>
          </cell>
          <cell r="B554" t="str">
            <v>33.99 development.unspecified</v>
          </cell>
        </row>
        <row r="555">
          <cell r="A555" t="str">
            <v>AT5G15800.1</v>
          </cell>
          <cell r="B555" t="str">
            <v>27.3.24 RNA.regulation of transcription.MADS box transcription factor family; 33.99 development.unspecified</v>
          </cell>
        </row>
        <row r="556">
          <cell r="A556" t="str">
            <v>AT5G16070.1</v>
          </cell>
          <cell r="B556" t="str">
            <v>29.6 protein.folding</v>
          </cell>
        </row>
        <row r="557">
          <cell r="A557" t="str">
            <v>AT5G16400.1</v>
          </cell>
          <cell r="B557" t="str">
            <v>21.1 redox.thioredoxin</v>
          </cell>
        </row>
        <row r="558">
          <cell r="A558" t="str">
            <v>AT5G17010.3</v>
          </cell>
          <cell r="B558" t="str">
            <v>34.2 transport.sugars</v>
          </cell>
        </row>
        <row r="559">
          <cell r="A559" t="str">
            <v>AT5G17300.1</v>
          </cell>
          <cell r="B559" t="str">
            <v>27.3.26 RNA.regulation of transcription.MYB-related transcription factor family</v>
          </cell>
        </row>
        <row r="560">
          <cell r="A560" t="str">
            <v>AT5G17610.1</v>
          </cell>
          <cell r="B560" t="str">
            <v>35.2 not assigned.unknown</v>
          </cell>
        </row>
        <row r="561">
          <cell r="A561" t="str">
            <v>AT5G17640.1</v>
          </cell>
          <cell r="B561" t="str">
            <v>35.2 not assigned.unknown</v>
          </cell>
        </row>
        <row r="562">
          <cell r="A562" t="str">
            <v>AT5G18670.1</v>
          </cell>
          <cell r="B562" t="str">
            <v>2.2.2.1 major CHO metabolism.degradation.starch.starch cleavage</v>
          </cell>
        </row>
        <row r="563">
          <cell r="A563" t="str">
            <v>AT5G19180.1</v>
          </cell>
          <cell r="B563" t="str">
            <v>29.5.11.2 protein.degradation.ubiquitin.E1</v>
          </cell>
        </row>
        <row r="564">
          <cell r="A564" t="str">
            <v>AT5G20190.1</v>
          </cell>
          <cell r="B564" t="str">
            <v>35.2 not assigned.unknown</v>
          </cell>
        </row>
        <row r="565">
          <cell r="A565" t="str">
            <v>AT5G20410.1</v>
          </cell>
          <cell r="B565" t="str">
            <v>11.10.1 lipid metabolism.glycolipid synthesis.MGDG synthase</v>
          </cell>
        </row>
        <row r="566">
          <cell r="A566" t="str">
            <v>AT5G21970.1</v>
          </cell>
          <cell r="B566" t="str">
            <v>35.2 not assigned.unknown</v>
          </cell>
        </row>
        <row r="567">
          <cell r="A567" t="str">
            <v>AT5G22460.2</v>
          </cell>
          <cell r="B567" t="str">
            <v>35.1 not assigned.no ontology</v>
          </cell>
        </row>
        <row r="568">
          <cell r="A568" t="str">
            <v>AT5G22860.1</v>
          </cell>
          <cell r="B568" t="str">
            <v>29.5 protein.degradation</v>
          </cell>
        </row>
        <row r="569">
          <cell r="A569" t="str">
            <v>AT5G23060.1</v>
          </cell>
          <cell r="B569" t="str">
            <v>1.1.30 PS.lightreaction.state transition</v>
          </cell>
        </row>
        <row r="570">
          <cell r="A570" t="str">
            <v>AT5G23070.1</v>
          </cell>
          <cell r="B570" t="str">
            <v>23.3.2.3 nucleotide metabolism.salvage.nucleoside kinases.thymidine kinase</v>
          </cell>
        </row>
        <row r="571">
          <cell r="A571" t="str">
            <v>AT5G23370.1</v>
          </cell>
          <cell r="B571" t="str">
            <v>17.1.3 hormone metabolism.abscisic acid.induced-regulated-responsive-activated</v>
          </cell>
        </row>
        <row r="572">
          <cell r="A572" t="str">
            <v>AT5G23810.1</v>
          </cell>
          <cell r="B572" t="str">
            <v>34.3 transport.amino acids</v>
          </cell>
        </row>
        <row r="573">
          <cell r="A573" t="str">
            <v>AT5G23860.1</v>
          </cell>
          <cell r="B573" t="str">
            <v>31.1 cell.organisation</v>
          </cell>
        </row>
        <row r="574">
          <cell r="A574" t="str">
            <v>AT5G24910.1</v>
          </cell>
          <cell r="B574" t="str">
            <v>26.10 misc.cytochrome P450</v>
          </cell>
        </row>
        <row r="575">
          <cell r="A575" t="str">
            <v>AT5G25170.1</v>
          </cell>
          <cell r="B575" t="str">
            <v>35.2 not assigned.unknown</v>
          </cell>
        </row>
        <row r="576">
          <cell r="A576" t="str">
            <v>AT5G25450.1</v>
          </cell>
          <cell r="B576" t="str">
            <v>9.5 mitochondrial electron transport / ATP synthesis.cytochrome c reductase</v>
          </cell>
        </row>
        <row r="577">
          <cell r="A577" t="str">
            <v>AT5G25510.1</v>
          </cell>
          <cell r="B577" t="str">
            <v>29.4 protein.postranslational modification</v>
          </cell>
        </row>
        <row r="578">
          <cell r="A578" t="str">
            <v>AT5G26170.1</v>
          </cell>
          <cell r="B578" t="str">
            <v>27.3.32 RNA.regulation of transcription.WRKY domain transcription factor family</v>
          </cell>
        </row>
        <row r="579">
          <cell r="A579" t="str">
            <v>AT5G26600.1</v>
          </cell>
          <cell r="B579" t="str">
            <v>35.1 not assigned.no ontology</v>
          </cell>
        </row>
        <row r="580">
          <cell r="A580" t="str">
            <v>AT5G26667.1</v>
          </cell>
          <cell r="B580" t="str">
            <v>23.4.3 nucleotide metabolism.phosphotransfer and pyrophosphatases.uridylate kinase</v>
          </cell>
        </row>
        <row r="581">
          <cell r="A581" t="str">
            <v>AT5G26667.3</v>
          </cell>
          <cell r="B581" t="str">
            <v>23.4.3 nucleotide metabolism.phosphotransfer and pyrophosphatases.uridylate kinase</v>
          </cell>
        </row>
        <row r="582">
          <cell r="A582" t="str">
            <v>AT5G26751.1</v>
          </cell>
          <cell r="B582" t="str">
            <v>29.4 protein.postranslational modification</v>
          </cell>
        </row>
        <row r="583">
          <cell r="A583" t="str">
            <v>AT5G27720.1</v>
          </cell>
          <cell r="B583" t="str">
            <v>27.1 RNA.processing</v>
          </cell>
        </row>
        <row r="584">
          <cell r="A584" t="str">
            <v>AT5G27930.2</v>
          </cell>
          <cell r="B584" t="str">
            <v>29.4 protein.postranslational modification</v>
          </cell>
        </row>
        <row r="585">
          <cell r="A585" t="str">
            <v>AT5G28300.1</v>
          </cell>
          <cell r="B585" t="str">
            <v>27.3.30 RNA.regulation of transcription.Trihelix, Triple-Helix transcription factor family</v>
          </cell>
        </row>
        <row r="586">
          <cell r="A586" t="str">
            <v>AT5G28840.1</v>
          </cell>
          <cell r="B586" t="str">
            <v>21.2.1.1 redox.ascorbate and glutathione.ascorbate.GME</v>
          </cell>
        </row>
        <row r="587">
          <cell r="A587" t="str">
            <v>AT5G35360.1</v>
          </cell>
          <cell r="B587" t="str">
            <v>11.1.1 lipid metabolism.FA synthesis and FA elongation.Acetyl CoA Carboxylation</v>
          </cell>
        </row>
        <row r="588">
          <cell r="A588" t="str">
            <v>AT5G35690.1</v>
          </cell>
          <cell r="B588" t="str">
            <v>29.5.7 protein.degradation.metalloprotease</v>
          </cell>
        </row>
        <row r="589">
          <cell r="A589" t="str">
            <v>AT5G35790.1</v>
          </cell>
          <cell r="B589" t="str">
            <v>7.1.1 OPP.oxidative PP.G6PD</v>
          </cell>
        </row>
        <row r="590">
          <cell r="A590" t="str">
            <v>AT5G36230.1</v>
          </cell>
          <cell r="B590" t="str">
            <v>29.2.3 protein.synthesis.initiation</v>
          </cell>
        </row>
        <row r="591">
          <cell r="A591" t="str">
            <v>AT5G36890.2</v>
          </cell>
          <cell r="B591" t="str">
            <v>26.3 misc.gluco-, galacto- and mannosidases</v>
          </cell>
        </row>
        <row r="592">
          <cell r="A592" t="str">
            <v>AT5G36930.2</v>
          </cell>
          <cell r="B592" t="str">
            <v>20.1 stress.biotic; 20.1.7 stress.biotic.PR-proteins</v>
          </cell>
        </row>
        <row r="593">
          <cell r="A593" t="str">
            <v>AT5G37020.1</v>
          </cell>
          <cell r="B593" t="str">
            <v>27.3.4 RNA.regulation of transcription.ARF, Auxin Response Factor family</v>
          </cell>
        </row>
        <row r="594">
          <cell r="A594" t="str">
            <v>AT5G37540.1</v>
          </cell>
          <cell r="B594" t="str">
            <v>27.3.99 RNA.regulation of transcription.unclassified</v>
          </cell>
        </row>
        <row r="595">
          <cell r="A595" t="str">
            <v>AT5G38530.1</v>
          </cell>
          <cell r="B595" t="str">
            <v>13.1.6.5.5 amino acid metabolism.synthesis.aromatic aa.tryptophan.tryptophan synthase</v>
          </cell>
        </row>
        <row r="596">
          <cell r="A596" t="str">
            <v>AT5G39050.1</v>
          </cell>
          <cell r="B596" t="str">
            <v>16.8.1.21 secondary metabolism.flavonoids.anthocyanins.anthocyanin 5-aromatic acyltransferase</v>
          </cell>
        </row>
        <row r="597">
          <cell r="A597" t="str">
            <v>AT5G39120.1</v>
          </cell>
          <cell r="B597" t="str">
            <v>20.2.99 stress.abiotic.unspecified</v>
          </cell>
        </row>
        <row r="598">
          <cell r="A598" t="str">
            <v>AT5G39670.1</v>
          </cell>
          <cell r="B598" t="str">
            <v>30.3 signalling.calcium</v>
          </cell>
        </row>
        <row r="599">
          <cell r="A599" t="str">
            <v>AT5G40240.1</v>
          </cell>
          <cell r="B599" t="str">
            <v>33.99 development.unspecified</v>
          </cell>
        </row>
        <row r="600">
          <cell r="A600" t="str">
            <v>AT5G40270.1</v>
          </cell>
          <cell r="B600" t="str">
            <v>35.1 not assigned.no ontology</v>
          </cell>
        </row>
        <row r="601">
          <cell r="A601" t="str">
            <v>AT5G40780.1</v>
          </cell>
          <cell r="B601" t="str">
            <v>34.3 transport.amino acids</v>
          </cell>
        </row>
        <row r="602">
          <cell r="A602" t="str">
            <v>AT5G40800.1</v>
          </cell>
          <cell r="B602" t="str">
            <v>35.2 not assigned.unknown</v>
          </cell>
        </row>
        <row r="603">
          <cell r="A603" t="str">
            <v>AT5G41410.1</v>
          </cell>
          <cell r="B603" t="str">
            <v>27.3.22 RNA.regulation of transcription.HB,Homeobox transcription factor family</v>
          </cell>
        </row>
        <row r="604">
          <cell r="A604" t="str">
            <v>AT5G42390.1</v>
          </cell>
          <cell r="B604" t="str">
            <v>29.9* protein.processing</v>
          </cell>
        </row>
        <row r="605">
          <cell r="A605" t="str">
            <v>AT5G43100.1</v>
          </cell>
          <cell r="B605" t="str">
            <v>27.3.99 RNA.regulation of transcription.unclassified</v>
          </cell>
        </row>
        <row r="606">
          <cell r="A606" t="str">
            <v>AT5G43745.1</v>
          </cell>
          <cell r="B606" t="str">
            <v>35.1 not assigned.no ontology</v>
          </cell>
        </row>
        <row r="607">
          <cell r="A607" t="str">
            <v>AT5G44210.1</v>
          </cell>
          <cell r="B607" t="str">
            <v>17.5.2 hormone metabolism.ethylene.signal transduction</v>
          </cell>
        </row>
        <row r="608">
          <cell r="A608" t="str">
            <v>AT5G45380.1</v>
          </cell>
          <cell r="B608" t="str">
            <v>34.14 transport.unspecified cations</v>
          </cell>
        </row>
        <row r="609">
          <cell r="A609" t="str">
            <v>AT5G45560.1</v>
          </cell>
          <cell r="B609" t="str">
            <v>35.1 not assigned.no ontology</v>
          </cell>
        </row>
        <row r="610">
          <cell r="A610" t="str">
            <v>AT5G46210.1</v>
          </cell>
          <cell r="B610" t="str">
            <v>29.5.11.4.3.3 protein.degradation.ubiquitin.E3.SCF.cullin</v>
          </cell>
        </row>
        <row r="611">
          <cell r="A611" t="str">
            <v>AT5G46560.1</v>
          </cell>
          <cell r="B611" t="str">
            <v>35.2 not assigned.unknown</v>
          </cell>
        </row>
        <row r="612">
          <cell r="A612" t="str">
            <v>AT5G46860.1</v>
          </cell>
          <cell r="B612" t="str">
            <v>31.4 cell.vesicle transport</v>
          </cell>
        </row>
        <row r="613">
          <cell r="A613" t="str">
            <v>AT5G47060.1</v>
          </cell>
          <cell r="B613" t="str">
            <v>33.99 development.unspecified</v>
          </cell>
        </row>
        <row r="614">
          <cell r="A614" t="str">
            <v>AT5G47070.1</v>
          </cell>
          <cell r="B614" t="str">
            <v>29.4.1.57 protein.postranslational modification.kinase.receptor like cytoplasmatic kinase VII</v>
          </cell>
        </row>
        <row r="615">
          <cell r="A615" t="str">
            <v>AT5G47780.1</v>
          </cell>
          <cell r="B615" t="str">
            <v>26.2 misc.UDP glucosyl and glucoronyl transferases</v>
          </cell>
        </row>
        <row r="616">
          <cell r="A616" t="str">
            <v>AT5G48300.1</v>
          </cell>
          <cell r="B616" t="str">
            <v>2.1.2.1 major CHO metabolism.synthesis.starch.AGPase</v>
          </cell>
        </row>
        <row r="617">
          <cell r="A617" t="str">
            <v>AT5G49555.1</v>
          </cell>
          <cell r="B617" t="str">
            <v>16.1.4 secondary metabolism.isoprenoids.carotenoids</v>
          </cell>
        </row>
        <row r="618">
          <cell r="A618" t="str">
            <v>AT5G49700.1</v>
          </cell>
          <cell r="B618" t="str">
            <v>27.3.67 RNA.regulation of transcription.putative transcription regulator</v>
          </cell>
        </row>
        <row r="619">
          <cell r="A619" t="str">
            <v>AT5G49810.1</v>
          </cell>
          <cell r="B619" t="str">
            <v>13.1.3.4.13 amino acid metabolism.synthesis.aspartate family.methionine.methionine S-methyltransferase</v>
          </cell>
        </row>
        <row r="620">
          <cell r="A620" t="str">
            <v>AT5G49900.1</v>
          </cell>
          <cell r="B620" t="str">
            <v>35.2 not assigned.unknown</v>
          </cell>
        </row>
        <row r="621">
          <cell r="A621" t="str">
            <v>AT5G50915.2</v>
          </cell>
          <cell r="B621" t="str">
            <v>27.3.6 RNA.regulation of transcription.bHLH,Basic Helix-Loop-Helix family</v>
          </cell>
        </row>
        <row r="622">
          <cell r="A622" t="str">
            <v>AT5G51190.1</v>
          </cell>
          <cell r="B622" t="str">
            <v>17.5.2 hormone metabolism.ethylene.signal transduction</v>
          </cell>
        </row>
        <row r="623">
          <cell r="A623" t="str">
            <v>AT5G51560.1</v>
          </cell>
          <cell r="B623" t="str">
            <v>30.2.4 signalling.receptor kinases.leucine rich repeat IV</v>
          </cell>
        </row>
        <row r="624">
          <cell r="A624" t="str">
            <v>AT5G51820.1</v>
          </cell>
          <cell r="B624" t="str">
            <v>4.2 glycolysis.PGM</v>
          </cell>
        </row>
        <row r="625">
          <cell r="A625" t="str">
            <v>AT5G52820.1</v>
          </cell>
          <cell r="B625" t="str">
            <v>33.99 development.unspecified</v>
          </cell>
        </row>
        <row r="626">
          <cell r="A626" t="str">
            <v>AT5G52990.1</v>
          </cell>
          <cell r="B626" t="str">
            <v>35.1 not assigned.no ontology</v>
          </cell>
        </row>
        <row r="627">
          <cell r="A627" t="str">
            <v>AT5G53000.1</v>
          </cell>
          <cell r="B627" t="str">
            <v>29.4 protein.postranslational modification</v>
          </cell>
        </row>
        <row r="628">
          <cell r="A628" t="str">
            <v>AT5G53140.1</v>
          </cell>
          <cell r="B628" t="str">
            <v>29.4.5 protein.postranslational modification.phosphatase</v>
          </cell>
        </row>
        <row r="629">
          <cell r="A629" t="str">
            <v>AT5G53350.1</v>
          </cell>
          <cell r="B629" t="str">
            <v>29.5.5 protein.degradation.serine protease</v>
          </cell>
        </row>
        <row r="630">
          <cell r="A630" t="str">
            <v>AT5G53450.2</v>
          </cell>
          <cell r="B630" t="str">
            <v>29.4 protein.postranslational modification</v>
          </cell>
        </row>
        <row r="631">
          <cell r="A631" t="str">
            <v>AT5G53470.1</v>
          </cell>
          <cell r="B631" t="str">
            <v>11.1.13 lipid metabolism.FA synthesis and FA elongation.acyl-CoA binding protein</v>
          </cell>
        </row>
        <row r="632">
          <cell r="A632" t="str">
            <v>AT5G54770.1</v>
          </cell>
          <cell r="B632" t="str">
            <v>18.2 Co-factor and vitamine metabolism.thiamine</v>
          </cell>
        </row>
        <row r="633">
          <cell r="A633" t="str">
            <v>AT5G55070.1</v>
          </cell>
          <cell r="B633" t="str">
            <v>8.1 TCA / org.transformation.TCA</v>
          </cell>
        </row>
        <row r="634">
          <cell r="A634" t="str">
            <v>AT5G55230.1</v>
          </cell>
          <cell r="B634" t="str">
            <v>31.1 cell.organisation</v>
          </cell>
        </row>
        <row r="635">
          <cell r="A635" t="str">
            <v>AT5G55560.1</v>
          </cell>
          <cell r="B635" t="str">
            <v>29.4 protein.postranslational modification</v>
          </cell>
        </row>
        <row r="636">
          <cell r="A636" t="str">
            <v>AT5G57655.2</v>
          </cell>
          <cell r="B636" t="str">
            <v>3.5.1 minor CHO metabolism.others.Xylose isomerase</v>
          </cell>
        </row>
        <row r="637">
          <cell r="A637" t="str">
            <v>AT5G58510.1</v>
          </cell>
          <cell r="B637" t="str">
            <v>35.2 not assigned.unknown</v>
          </cell>
        </row>
        <row r="638">
          <cell r="A638" t="str">
            <v>AT5G59030.1</v>
          </cell>
          <cell r="B638" t="str">
            <v>34.12 transport.metal</v>
          </cell>
        </row>
        <row r="639">
          <cell r="A639" t="str">
            <v>AT5G59450.1</v>
          </cell>
          <cell r="B639" t="str">
            <v>33.99 development.unspecified</v>
          </cell>
        </row>
        <row r="640">
          <cell r="A640" t="str">
            <v>AT5G59770.1</v>
          </cell>
          <cell r="B640" t="str">
            <v>29.4 protein.postranslational modification</v>
          </cell>
        </row>
        <row r="641">
          <cell r="A641" t="str">
            <v>AT5G60050.1</v>
          </cell>
          <cell r="B641" t="str">
            <v>35.1 not assigned.no ontology</v>
          </cell>
        </row>
        <row r="642">
          <cell r="A642" t="str">
            <v>AT5G60390.3</v>
          </cell>
          <cell r="B642" t="str">
            <v>29.2.4 protein.synthesis.elongation</v>
          </cell>
        </row>
        <row r="643">
          <cell r="A643" t="str">
            <v>AT5G61440.1</v>
          </cell>
          <cell r="B643" t="str">
            <v>21.1 redox.thioredoxin</v>
          </cell>
        </row>
        <row r="644">
          <cell r="A644" t="str">
            <v>AT5G62200.1</v>
          </cell>
          <cell r="B644" t="str">
            <v>33.99 development.unspecified</v>
          </cell>
        </row>
        <row r="645">
          <cell r="A645" t="str">
            <v>AT5G62220.1</v>
          </cell>
          <cell r="B645" t="str">
            <v>26.2 misc.UDP glucosyl and glucoronyl transferases</v>
          </cell>
        </row>
        <row r="646">
          <cell r="A646" t="str">
            <v>AT5G63160.1</v>
          </cell>
          <cell r="B646" t="str">
            <v>29.5.11.4.5.2 protein.degradation.ubiquitin.E3.BTB/POZ Cullin3.BTB/POZ</v>
          </cell>
        </row>
        <row r="647">
          <cell r="A647" t="str">
            <v>AT5G63350.1</v>
          </cell>
          <cell r="B647" t="str">
            <v>35.2 not assigned.unknown</v>
          </cell>
        </row>
        <row r="648">
          <cell r="A648" t="str">
            <v>AT5G63520.1</v>
          </cell>
          <cell r="B648" t="str">
            <v>29.5.11.4.3.2 protein.degradation.ubiquitin.E3.SCF.FBOX</v>
          </cell>
        </row>
        <row r="649">
          <cell r="A649" t="str">
            <v>AT5G63950.1</v>
          </cell>
          <cell r="B649" t="str">
            <v>27.3.44 RNA.regulation of transcription.Chromatin Remodeling Factors</v>
          </cell>
        </row>
        <row r="650">
          <cell r="A650" t="str">
            <v>AT5G64370.1</v>
          </cell>
          <cell r="B650" t="str">
            <v>23.2 nucleotide metabolism.degradation</v>
          </cell>
        </row>
        <row r="651">
          <cell r="A651" t="str">
            <v>AT5G65110.1</v>
          </cell>
          <cell r="B651" t="str">
            <v>11.9.4.2 lipid metabolism.lipid degradation.beta-oxidation.acyl CoA DH</v>
          </cell>
        </row>
        <row r="652">
          <cell r="A652" t="str">
            <v>AT5G65280.1</v>
          </cell>
          <cell r="B652" t="str">
            <v>35.1 not assigned.no ontology</v>
          </cell>
        </row>
        <row r="653">
          <cell r="A653" t="str">
            <v>AT5G65470.1</v>
          </cell>
          <cell r="B653" t="str">
            <v>17.2.3 hormone metabolism.auxin.induced-regulated-responsive-activated</v>
          </cell>
        </row>
        <row r="654">
          <cell r="A654" t="str">
            <v>AT5G65500.1</v>
          </cell>
          <cell r="B654" t="str">
            <v>29.4.1.59 protein.postranslational modification.kinase.receptor like cytoplasmatic kinase IX</v>
          </cell>
        </row>
        <row r="655">
          <cell r="A655" t="str">
            <v>AT5G65530.1</v>
          </cell>
          <cell r="B655" t="str">
            <v>29.4.1.56 protein.postranslational modification.kinase.receptor like cytoplasmatic kinase VI</v>
          </cell>
        </row>
        <row r="656">
          <cell r="A656" t="str">
            <v>AT5G66240.2</v>
          </cell>
          <cell r="B656" t="str">
            <v>33.99 development.unspecified</v>
          </cell>
        </row>
        <row r="657">
          <cell r="A657" t="str">
            <v>AT5G66430.1</v>
          </cell>
          <cell r="B657" t="str">
            <v>17.8.1 hormone metabolism.salicylic acid.synthesis-degradation</v>
          </cell>
        </row>
        <row r="658">
          <cell r="A658" t="str">
            <v>AT5G66880.1</v>
          </cell>
          <cell r="B658" t="str">
            <v>29.4 protein.postranslational modification</v>
          </cell>
        </row>
        <row r="659">
          <cell r="A659" t="str">
            <v>AT5G67070.1</v>
          </cell>
          <cell r="B659" t="str">
            <v>30.8 signalling.misc</v>
          </cell>
        </row>
        <row r="660">
          <cell r="A660" t="str">
            <v>AT5G67480.2</v>
          </cell>
          <cell r="B660" t="str">
            <v>27.3.72 RNA.regulation of transcription.Transcriptional Adaptor Zinc Bundle (TAZ) domain family</v>
          </cell>
        </row>
        <row r="661">
          <cell r="A661" t="str">
            <v>ATCG01100.1</v>
          </cell>
          <cell r="B661" t="str">
            <v>1.1.6 PS.lightreaction.NADH DH</v>
          </cell>
        </row>
        <row r="662">
          <cell r="A662" t="str">
            <v>ATMG00030.1</v>
          </cell>
          <cell r="B662" t="str">
            <v>35.2 not assigned.unknown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75"/>
    <col collapsed="false" customWidth="true" hidden="false" outlineLevel="0" max="2" min="2" style="1" width="128.12"/>
    <col collapsed="false" customWidth="true" hidden="false" outlineLevel="0" max="3" min="3" style="1" width="21.62"/>
    <col collapsed="false" customWidth="true" hidden="false" outlineLevel="0" max="5" min="4" style="1" width="22.74"/>
    <col collapsed="false" customWidth="true" hidden="false" outlineLevel="0" max="6" min="6" style="1" width="13.87"/>
    <col collapsed="false" customWidth="true" hidden="false" outlineLevel="0" max="7" min="7" style="1" width="173.62"/>
    <col collapsed="false" customWidth="true" hidden="false" outlineLevel="0" max="8" min="8" style="1" width="7.5"/>
    <col collapsed="false" customWidth="true" hidden="false" outlineLevel="0" max="9" min="9" style="1" width="255.62"/>
    <col collapsed="false" customWidth="true" hidden="false" outlineLevel="0" max="10" min="10" style="1" width="112.62"/>
    <col collapsed="false" customWidth="true" hidden="false" outlineLevel="0" max="11" min="11" style="1" width="2.5"/>
    <col collapsed="false" customWidth="true" hidden="false" outlineLevel="0" max="12" min="12" style="1" width="12.75"/>
    <col collapsed="false" customWidth="false" hidden="false" outlineLevel="0" max="257" min="13" style="1" width="8.99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customFormat="false" ht="14.25" hidden="false" customHeight="false" outlineLevel="0" collapsed="false">
      <c r="A2" s="1" t="s">
        <v>6</v>
      </c>
      <c r="B2" s="1" t="str">
        <f aca="false">VLOOKUP(A2,[1]Sheet3!A$1:B$662,2,TRUE())</f>
        <v>10.1.20 cell wall.precursor synthesis.phosphomannose isomerase</v>
      </c>
      <c r="C2" s="4" t="s">
        <v>7</v>
      </c>
      <c r="D2" s="4" t="s">
        <v>8</v>
      </c>
      <c r="E2" s="4" t="s">
        <v>8</v>
      </c>
      <c r="F2" s="4" t="n">
        <v>-0.90328337613716</v>
      </c>
      <c r="G2" s="1" t="s">
        <v>9</v>
      </c>
      <c r="L2" s="1" t="n">
        <v>1E-024</v>
      </c>
    </row>
    <row r="3" customFormat="false" ht="14.25" hidden="false" customHeight="false" outlineLevel="0" collapsed="false">
      <c r="A3" s="1" t="s">
        <v>10</v>
      </c>
      <c r="B3" s="1" t="str">
        <f aca="false">VLOOKUP(A3,[1]Sheet3!A$1:B$662,2,TRUE())</f>
        <v>10.1.7 cell wall.precursor synthesis.GMD</v>
      </c>
      <c r="C3" s="4" t="s">
        <v>11</v>
      </c>
      <c r="D3" s="4" t="n">
        <v>0.413907180861189</v>
      </c>
      <c r="E3" s="4" t="s">
        <v>8</v>
      </c>
      <c r="F3" s="4" t="s">
        <v>8</v>
      </c>
      <c r="G3" s="1" t="s">
        <v>12</v>
      </c>
      <c r="L3" s="1" t="n">
        <v>0</v>
      </c>
    </row>
    <row r="4" customFormat="false" ht="14.25" hidden="false" customHeight="false" outlineLevel="0" collapsed="false">
      <c r="A4" s="1" t="s">
        <v>13</v>
      </c>
      <c r="B4" s="1" t="str">
        <f aca="false">VLOOKUP(A4,[1]Sheet3!A$1:B$662,2,TRUE())</f>
        <v>10.2.1 cell wall.cellulose synthesis.cellulose synthase</v>
      </c>
      <c r="C4" s="4" t="s">
        <v>14</v>
      </c>
      <c r="D4" s="4" t="s">
        <v>8</v>
      </c>
      <c r="E4" s="4" t="n">
        <v>0.397329350463499</v>
      </c>
      <c r="F4" s="4" t="s">
        <v>8</v>
      </c>
      <c r="G4" s="1" t="s">
        <v>15</v>
      </c>
      <c r="H4" s="1" t="s">
        <v>16</v>
      </c>
      <c r="I4" s="1" t="n">
        <v>755</v>
      </c>
      <c r="L4" s="1" t="n">
        <v>3E-095</v>
      </c>
    </row>
    <row r="5" customFormat="false" ht="14.25" hidden="false" customHeight="false" outlineLevel="0" collapsed="false">
      <c r="A5" s="1" t="s">
        <v>17</v>
      </c>
      <c r="B5" s="1" t="str">
        <f aca="false">VLOOKUP(A5,[1]Sheet3!A$1:B$662,2,TRUE())</f>
        <v>10.2.1 cell wall.cellulose synthesis.cellulose synthase</v>
      </c>
      <c r="C5" s="4" t="s">
        <v>18</v>
      </c>
      <c r="D5" s="4" t="n">
        <v>0.51795014193117</v>
      </c>
      <c r="E5" s="4" t="s">
        <v>8</v>
      </c>
      <c r="F5" s="4" t="n">
        <v>0.73051035586299</v>
      </c>
      <c r="G5" s="1" t="s">
        <v>19</v>
      </c>
      <c r="L5" s="1" t="n">
        <v>2E-034</v>
      </c>
    </row>
    <row r="6" customFormat="false" ht="14.25" hidden="false" customHeight="false" outlineLevel="0" collapsed="false">
      <c r="A6" s="1" t="s">
        <v>17</v>
      </c>
      <c r="B6" s="1" t="str">
        <f aca="false">VLOOKUP(A6,[1]Sheet3!A$1:B$662,2,TRUE())</f>
        <v>10.2.1 cell wall.cellulose synthesis.cellulose synthase</v>
      </c>
      <c r="C6" s="4" t="s">
        <v>20</v>
      </c>
      <c r="D6" s="4" t="n">
        <v>0.386577820632629</v>
      </c>
      <c r="E6" s="4" t="s">
        <v>8</v>
      </c>
      <c r="F6" s="4" t="n">
        <v>0.681722990639001</v>
      </c>
      <c r="G6" s="1" t="s">
        <v>19</v>
      </c>
      <c r="L6" s="1" t="s">
        <v>21</v>
      </c>
    </row>
    <row r="7" customFormat="false" ht="14.25" hidden="false" customHeight="false" outlineLevel="0" collapsed="false">
      <c r="A7" s="1" t="s">
        <v>22</v>
      </c>
      <c r="B7" s="1" t="str">
        <f aca="false">VLOOKUP(A7,[1]Sheet3!A$1:B$662,2,TRUE())</f>
        <v>10.3 cell wall.hemicellulose synthesis</v>
      </c>
      <c r="C7" s="4" t="s">
        <v>23</v>
      </c>
      <c r="D7" s="4" t="n">
        <v>-0.55269483302713</v>
      </c>
      <c r="E7" s="4" t="n">
        <v>-0.509697413487</v>
      </c>
      <c r="F7" s="4" t="n">
        <v>-0.61362800766803</v>
      </c>
      <c r="G7" s="1" t="s">
        <v>24</v>
      </c>
      <c r="L7" s="1" t="n">
        <v>5E-076</v>
      </c>
    </row>
    <row r="8" customFormat="false" ht="14.25" hidden="false" customHeight="false" outlineLevel="0" collapsed="false">
      <c r="A8" s="1" t="s">
        <v>22</v>
      </c>
      <c r="B8" s="1" t="str">
        <f aca="false">VLOOKUP(A8,[1]Sheet3!A$1:B$662,2,TRUE())</f>
        <v>10.3 cell wall.hemicellulose synthesis</v>
      </c>
      <c r="C8" s="4" t="s">
        <v>25</v>
      </c>
      <c r="D8" s="4" t="n">
        <v>-0.470252904880381</v>
      </c>
      <c r="E8" s="4" t="n">
        <v>-0.436046954078121</v>
      </c>
      <c r="F8" s="4" t="n">
        <v>-0.735659461246731</v>
      </c>
      <c r="G8" s="1" t="s">
        <v>24</v>
      </c>
      <c r="L8" s="1" t="n">
        <v>5E-076</v>
      </c>
    </row>
    <row r="9" customFormat="false" ht="14.25" hidden="false" customHeight="false" outlineLevel="0" collapsed="false">
      <c r="A9" s="1" t="s">
        <v>26</v>
      </c>
      <c r="B9" s="1" t="str">
        <f aca="false">VLOOKUP(A9,[1]Sheet3!A$1:B$662,2,TRUE())</f>
        <v>10.6.3 cell wall.degradation.pectate lyases and polygalacturonases</v>
      </c>
      <c r="C9" s="4" t="s">
        <v>27</v>
      </c>
      <c r="D9" s="4" t="s">
        <v>8</v>
      </c>
      <c r="E9" s="4" t="n">
        <v>-0.51365612657716</v>
      </c>
      <c r="F9" s="4" t="s">
        <v>8</v>
      </c>
      <c r="G9" s="1" t="s">
        <v>28</v>
      </c>
      <c r="L9" s="1" t="n">
        <v>0</v>
      </c>
    </row>
    <row r="10" customFormat="false" ht="14.25" hidden="false" customHeight="false" outlineLevel="0" collapsed="false">
      <c r="A10" s="1" t="s">
        <v>29</v>
      </c>
      <c r="B10" s="1" t="str">
        <f aca="false">VLOOKUP(A10,[1]Sheet3!A$1:B$662,2,TRUE())</f>
        <v>10.6.3 cell wall.degradation.pectate lyases and polygalacturonases</v>
      </c>
      <c r="C10" s="4" t="s">
        <v>30</v>
      </c>
      <c r="D10" s="4" t="s">
        <v>8</v>
      </c>
      <c r="E10" s="4" t="n">
        <v>0.3989833265478</v>
      </c>
      <c r="F10" s="4" t="n">
        <v>0.5597509148955</v>
      </c>
      <c r="G10" s="1" t="s">
        <v>31</v>
      </c>
      <c r="L10" s="1" t="n">
        <v>2E-077</v>
      </c>
    </row>
    <row r="11" customFormat="false" ht="14.25" hidden="false" customHeight="false" outlineLevel="0" collapsed="false">
      <c r="A11" s="1" t="s">
        <v>32</v>
      </c>
      <c r="B11" s="1" t="str">
        <f aca="false">VLOOKUP(A11,[1]Sheet3!A$1:B$662,2,TRUE())</f>
        <v>10.6.3 cell wall.degradation.pectate lyases and polygalacturonases</v>
      </c>
      <c r="C11" s="4" t="s">
        <v>33</v>
      </c>
      <c r="D11" s="4" t="n">
        <v>-1.16972359409125</v>
      </c>
      <c r="E11" s="4" t="n">
        <v>-0.60358928518334</v>
      </c>
      <c r="F11" s="4" t="n">
        <v>-0.88269862841471</v>
      </c>
      <c r="G11" s="1" t="s">
        <v>34</v>
      </c>
      <c r="L11" s="1" t="n">
        <v>0</v>
      </c>
    </row>
    <row r="12" customFormat="false" ht="14.25" hidden="false" customHeight="false" outlineLevel="0" collapsed="false">
      <c r="A12" s="1" t="s">
        <v>35</v>
      </c>
      <c r="B12" s="1" t="str">
        <f aca="false">VLOOKUP(A12,[1]Sheet3!A$1:B$662,2,TRUE())</f>
        <v>10.7 cell wall.modification</v>
      </c>
      <c r="C12" s="4" t="s">
        <v>36</v>
      </c>
      <c r="D12" s="4" t="n">
        <v>0.41952210132807</v>
      </c>
      <c r="E12" s="4" t="n">
        <v>0.70808501023388</v>
      </c>
      <c r="F12" s="4" t="n">
        <v>0.771936957292981</v>
      </c>
      <c r="G12" s="1" t="s">
        <v>37</v>
      </c>
      <c r="L12" s="1" t="s">
        <v>38</v>
      </c>
    </row>
    <row r="13" customFormat="false" ht="14.25" hidden="false" customHeight="false" outlineLevel="0" collapsed="false">
      <c r="A13" s="1" t="s">
        <v>39</v>
      </c>
      <c r="B13" s="1" t="str">
        <f aca="false">VLOOKUP(A13,[1]Sheet3!A$1:B$662,2,TRUE())</f>
        <v>10.7 cell wall.modification</v>
      </c>
      <c r="C13" s="4" t="s">
        <v>40</v>
      </c>
      <c r="D13" s="4" t="s">
        <v>8</v>
      </c>
      <c r="E13" s="4" t="n">
        <v>0.80964740716767</v>
      </c>
      <c r="F13" s="4" t="n">
        <v>0.754093139003221</v>
      </c>
      <c r="G13" s="1" t="s">
        <v>41</v>
      </c>
      <c r="L13" s="1" t="n">
        <v>1E-040</v>
      </c>
    </row>
    <row r="14" customFormat="false" ht="14.25" hidden="false" customHeight="false" outlineLevel="0" collapsed="false">
      <c r="A14" s="1" t="s">
        <v>42</v>
      </c>
      <c r="B14" s="1" t="str">
        <f aca="false">VLOOKUP(A14,[1]Sheet3!A$1:B$662,2,TRUE())</f>
        <v>10.7 cell wall.modification</v>
      </c>
      <c r="C14" s="4" t="s">
        <v>43</v>
      </c>
      <c r="D14" s="4" t="n">
        <v>3.97870200524034</v>
      </c>
      <c r="E14" s="4" t="n">
        <v>0.51884588825254</v>
      </c>
      <c r="F14" s="4" t="s">
        <v>8</v>
      </c>
      <c r="G14" s="1" t="s">
        <v>44</v>
      </c>
      <c r="L14" s="1" t="n">
        <v>8E-063</v>
      </c>
    </row>
    <row r="15" customFormat="false" ht="14.25" hidden="false" customHeight="false" outlineLevel="0" collapsed="false">
      <c r="A15" s="1" t="s">
        <v>45</v>
      </c>
      <c r="B15" s="1" t="str">
        <f aca="false">VLOOKUP(A15,[1]Sheet3!A$1:B$662,2,TRUE())</f>
        <v>10.7 cell wall.modification</v>
      </c>
      <c r="C15" s="4" t="s">
        <v>46</v>
      </c>
      <c r="D15" s="4" t="n">
        <v>0.610269599421979</v>
      </c>
      <c r="E15" s="4" t="s">
        <v>8</v>
      </c>
      <c r="F15" s="4" t="s">
        <v>8</v>
      </c>
      <c r="G15" s="1" t="s">
        <v>47</v>
      </c>
      <c r="L15" s="1" t="n">
        <v>6E-032</v>
      </c>
    </row>
    <row r="16" customFormat="false" ht="14.25" hidden="false" customHeight="false" outlineLevel="0" collapsed="false">
      <c r="A16" s="1" t="s">
        <v>48</v>
      </c>
      <c r="B16" s="1" t="str">
        <f aca="false">VLOOKUP(A16,[1]Sheet3!A$1:B$662,2,TRUE())</f>
        <v>10.8.2 cell wall.pectin*esterases.acetyl esterase</v>
      </c>
      <c r="C16" s="4" t="s">
        <v>49</v>
      </c>
      <c r="D16" s="4" t="s">
        <v>8</v>
      </c>
      <c r="E16" s="4" t="n">
        <v>0.44049317445286</v>
      </c>
      <c r="F16" s="4" t="s">
        <v>8</v>
      </c>
      <c r="G16" s="1" t="s">
        <v>50</v>
      </c>
      <c r="L16" s="1" t="n">
        <v>5E-021</v>
      </c>
    </row>
    <row r="17" customFormat="false" ht="14.25" hidden="false" customHeight="false" outlineLevel="0" collapsed="false">
      <c r="A17" s="1" t="s">
        <v>51</v>
      </c>
      <c r="B17" s="1" t="str">
        <f aca="false">VLOOKUP(A17,[1]Sheet3!A$1:B$662,2,TRUE())</f>
        <v>11.1.1 lipid metabolism.FA synthesis and FA elongation.Acetyl CoA Carboxylation</v>
      </c>
      <c r="C17" s="4" t="s">
        <v>52</v>
      </c>
      <c r="D17" s="4" t="n">
        <v>-0.42444467731335</v>
      </c>
      <c r="E17" s="4" t="s">
        <v>8</v>
      </c>
      <c r="F17" s="4" t="s">
        <v>8</v>
      </c>
      <c r="G17" s="1" t="s">
        <v>53</v>
      </c>
      <c r="L17" s="1" t="n">
        <v>2E-037</v>
      </c>
    </row>
    <row r="18" customFormat="false" ht="14.25" hidden="false" customHeight="false" outlineLevel="0" collapsed="false">
      <c r="A18" s="1" t="s">
        <v>54</v>
      </c>
      <c r="B18" s="1" t="str">
        <f aca="false">VLOOKUP(A18,[1]Sheet3!A$1:B$662,2,TRUE())</f>
        <v>11.1.10 lipid metabolism.FA synthesis and FA elongation.beta ketoacyl CoA synthase</v>
      </c>
      <c r="C18" s="4" t="s">
        <v>55</v>
      </c>
      <c r="D18" s="4" t="n">
        <v>0.71705513143274</v>
      </c>
      <c r="E18" s="4" t="s">
        <v>8</v>
      </c>
      <c r="F18" s="4" t="n">
        <v>-0.63580456471057</v>
      </c>
      <c r="G18" s="1" t="s">
        <v>56</v>
      </c>
      <c r="H18" s="1" t="n">
        <v>330094</v>
      </c>
      <c r="I18" s="1" t="s">
        <v>57</v>
      </c>
      <c r="L18" s="1" t="n">
        <v>7E-075</v>
      </c>
    </row>
    <row r="19" customFormat="false" ht="14.25" hidden="false" customHeight="false" outlineLevel="0" collapsed="false">
      <c r="A19" s="1" t="s">
        <v>58</v>
      </c>
      <c r="B19" s="1" t="str">
        <f aca="false">VLOOKUP(A19,[1]Sheet3!A$1:B$662,2,TRUE())</f>
        <v>11.1.10 lipid metabolism.FA synthesis and FA elongation.beta ketoacyl CoA synthase</v>
      </c>
      <c r="C19" s="4" t="s">
        <v>59</v>
      </c>
      <c r="D19" s="4" t="n">
        <v>1.20893704009952</v>
      </c>
      <c r="E19" s="4" t="s">
        <v>8</v>
      </c>
      <c r="F19" s="4" t="s">
        <v>8</v>
      </c>
      <c r="G19" s="1" t="s">
        <v>60</v>
      </c>
      <c r="L19" s="1" t="s">
        <v>61</v>
      </c>
    </row>
    <row r="20" customFormat="false" ht="14.25" hidden="false" customHeight="false" outlineLevel="0" collapsed="false">
      <c r="A20" s="1" t="s">
        <v>62</v>
      </c>
      <c r="B20" s="1" t="str">
        <f aca="false">VLOOKUP(A20,[1]Sheet3!A$1:B$662,2,TRUE())</f>
        <v>11.1.13 lipid metabolism.FA synthesis and FA elongation.acyl-CoA binding protein</v>
      </c>
      <c r="C20" s="4" t="s">
        <v>63</v>
      </c>
      <c r="D20" s="4" t="s">
        <v>8</v>
      </c>
      <c r="E20" s="4" t="s">
        <v>8</v>
      </c>
      <c r="F20" s="4" t="n">
        <v>0.50787412920298</v>
      </c>
      <c r="G20" s="1" t="s">
        <v>64</v>
      </c>
      <c r="L20" s="1" t="n">
        <v>5E-037</v>
      </c>
    </row>
    <row r="21" customFormat="false" ht="14.25" hidden="false" customHeight="false" outlineLevel="0" collapsed="false">
      <c r="A21" s="1" t="s">
        <v>65</v>
      </c>
      <c r="B21" s="1" t="str">
        <f aca="false">VLOOKUP(A21,[1]Sheet3!A$1:B$662,2,TRUE())</f>
        <v>11.10 lipid metabolism.glycolipid synthesis</v>
      </c>
      <c r="C21" s="4" t="s">
        <v>66</v>
      </c>
      <c r="D21" s="4" t="n">
        <v>-0.51226985987022</v>
      </c>
      <c r="E21" s="4" t="s">
        <v>8</v>
      </c>
      <c r="F21" s="4" t="s">
        <v>8</v>
      </c>
      <c r="G21" s="1" t="s">
        <v>67</v>
      </c>
      <c r="L21" s="1" t="n">
        <v>3E-080</v>
      </c>
    </row>
    <row r="22" customFormat="false" ht="14.25" hidden="false" customHeight="false" outlineLevel="0" collapsed="false">
      <c r="A22" s="1" t="s">
        <v>68</v>
      </c>
      <c r="B22" s="1" t="str">
        <f aca="false">VLOOKUP(A22,[1]Sheet3!A$1:B$662,2,TRUE())</f>
        <v>11.10.1 lipid metabolism.glycolipid synthesis.MGDG synthase</v>
      </c>
      <c r="C22" s="4" t="s">
        <v>69</v>
      </c>
      <c r="D22" s="4" t="n">
        <v>0.81593358407435</v>
      </c>
      <c r="E22" s="4" t="n">
        <v>0.63879224765004</v>
      </c>
      <c r="F22" s="4" t="s">
        <v>8</v>
      </c>
      <c r="G22" s="1" t="s">
        <v>70</v>
      </c>
      <c r="H22" s="1" t="n">
        <v>-96765</v>
      </c>
      <c r="I22" s="1" t="s">
        <v>71</v>
      </c>
      <c r="L22" s="1" t="n">
        <v>4E-065</v>
      </c>
    </row>
    <row r="23" customFormat="false" ht="14.25" hidden="false" customHeight="false" outlineLevel="0" collapsed="false">
      <c r="A23" s="1" t="s">
        <v>72</v>
      </c>
      <c r="B23" s="1" t="str">
        <f aca="false">VLOOKUP(A23,[1]Sheet3!A$1:B$662,2,TRUE())</f>
        <v>11.10.2 lipid metabolism.glycolipid synthesis.DGDG synthase</v>
      </c>
      <c r="C23" s="4" t="s">
        <v>73</v>
      </c>
      <c r="D23" s="4" t="n">
        <v>-0.3912259164135</v>
      </c>
      <c r="E23" s="4" t="s">
        <v>8</v>
      </c>
      <c r="F23" s="4" t="s">
        <v>8</v>
      </c>
      <c r="G23" s="1" t="s">
        <v>74</v>
      </c>
      <c r="H23" s="1" t="s">
        <v>75</v>
      </c>
      <c r="I23" s="1" t="s">
        <v>76</v>
      </c>
      <c r="L23" s="1" t="s">
        <v>77</v>
      </c>
    </row>
    <row r="24" customFormat="false" ht="14.25" hidden="false" customHeight="false" outlineLevel="0" collapsed="false">
      <c r="A24" s="1" t="s">
        <v>72</v>
      </c>
      <c r="B24" s="1" t="str">
        <f aca="false">VLOOKUP(A24,[1]Sheet3!A$1:B$662,2,TRUE())</f>
        <v>11.10.2 lipid metabolism.glycolipid synthesis.DGDG synthase</v>
      </c>
      <c r="C24" s="4" t="s">
        <v>78</v>
      </c>
      <c r="D24" s="4" t="s">
        <v>8</v>
      </c>
      <c r="E24" s="4" t="s">
        <v>8</v>
      </c>
      <c r="F24" s="4" t="n">
        <v>-0.39870269044529</v>
      </c>
      <c r="G24" s="1" t="s">
        <v>74</v>
      </c>
      <c r="H24" s="1" t="s">
        <v>75</v>
      </c>
      <c r="I24" s="1" t="s">
        <v>76</v>
      </c>
      <c r="L24" s="1" t="n">
        <v>2E-068</v>
      </c>
    </row>
    <row r="25" customFormat="false" ht="14.25" hidden="false" customHeight="false" outlineLevel="0" collapsed="false">
      <c r="A25" s="1" t="s">
        <v>79</v>
      </c>
      <c r="B25" s="1" t="str">
        <f aca="false">VLOOKUP(A25,[1]Sheet3!A$1:B$662,2,TRUE())</f>
        <v>11.10.3 lipid metabolism.glycolipid synthesis.UDP-sulfoquinovose synthase</v>
      </c>
      <c r="C25" s="4" t="s">
        <v>80</v>
      </c>
      <c r="D25" s="4" t="n">
        <v>-0.4002559077539</v>
      </c>
      <c r="E25" s="4" t="s">
        <v>8</v>
      </c>
      <c r="F25" s="4" t="s">
        <v>8</v>
      </c>
      <c r="G25" s="1" t="s">
        <v>81</v>
      </c>
      <c r="L25" s="1" t="n">
        <v>8E-029</v>
      </c>
    </row>
    <row r="26" customFormat="false" ht="14.25" hidden="false" customHeight="false" outlineLevel="0" collapsed="false">
      <c r="A26" s="1" t="s">
        <v>79</v>
      </c>
      <c r="B26" s="1" t="str">
        <f aca="false">VLOOKUP(A26,[1]Sheet3!A$1:B$662,2,TRUE())</f>
        <v>11.10.3 lipid metabolism.glycolipid synthesis.UDP-sulfoquinovose synthase</v>
      </c>
      <c r="C26" s="4" t="s">
        <v>82</v>
      </c>
      <c r="D26" s="4" t="n">
        <v>-0.92342488572761</v>
      </c>
      <c r="E26" s="4" t="s">
        <v>8</v>
      </c>
      <c r="F26" s="4" t="n">
        <v>-0.630900256365941</v>
      </c>
      <c r="G26" s="1" t="s">
        <v>81</v>
      </c>
      <c r="L26" s="1" t="n">
        <v>1E-084</v>
      </c>
    </row>
    <row r="27" customFormat="false" ht="14.25" hidden="false" customHeight="false" outlineLevel="0" collapsed="false">
      <c r="A27" s="1" t="s">
        <v>83</v>
      </c>
      <c r="B27" s="1" t="str">
        <f aca="false">VLOOKUP(A27,[1]Sheet3!A$1:B$662,2,TRUE())</f>
        <v>11.15* lipid metabolism.transport</v>
      </c>
      <c r="C27" s="4" t="s">
        <v>84</v>
      </c>
      <c r="D27" s="4" t="s">
        <v>8</v>
      </c>
      <c r="E27" s="4" t="n">
        <v>-0.41356238543578</v>
      </c>
      <c r="F27" s="4" t="s">
        <v>8</v>
      </c>
      <c r="G27" s="1" t="s">
        <v>85</v>
      </c>
      <c r="L27" s="1" t="s">
        <v>86</v>
      </c>
    </row>
    <row r="28" customFormat="false" ht="14.25" hidden="false" customHeight="false" outlineLevel="0" collapsed="false">
      <c r="A28" s="1" t="s">
        <v>87</v>
      </c>
      <c r="B28" s="1" t="str">
        <f aca="false">VLOOKUP(A28,[1]Sheet3!A$1:B$662,2,TRUE())</f>
        <v>11.2.3 lipid metabolism.FA desaturation.omega 3 desaturase</v>
      </c>
      <c r="C28" s="4" t="s">
        <v>88</v>
      </c>
      <c r="D28" s="4" t="n">
        <v>1.25058262138872</v>
      </c>
      <c r="E28" s="4" t="s">
        <v>8</v>
      </c>
      <c r="F28" s="4" t="s">
        <v>8</v>
      </c>
      <c r="G28" s="1" t="s">
        <v>89</v>
      </c>
      <c r="L28" s="1" t="n">
        <v>1E-035</v>
      </c>
    </row>
    <row r="29" customFormat="false" ht="14.25" hidden="false" customHeight="false" outlineLevel="0" collapsed="false">
      <c r="A29" s="1" t="s">
        <v>90</v>
      </c>
      <c r="B29" s="1" t="str">
        <f aca="false">VLOOKUP(A29,[1]Sheet3!A$1:B$662,2,TRUE())</f>
        <v>11.3.1 lipid metabolism.Phospholipid synthesis.1-acylglycerol-3-phosphate O-acyltransferase</v>
      </c>
      <c r="C29" s="4" t="s">
        <v>91</v>
      </c>
      <c r="D29" s="4" t="n">
        <v>-0.47991598346594</v>
      </c>
      <c r="E29" s="4" t="s">
        <v>8</v>
      </c>
      <c r="F29" s="4" t="s">
        <v>8</v>
      </c>
      <c r="G29" s="1" t="s">
        <v>92</v>
      </c>
      <c r="L29" s="1" t="n">
        <v>1E-073</v>
      </c>
    </row>
    <row r="30" customFormat="false" ht="14.25" hidden="false" customHeight="false" outlineLevel="0" collapsed="false">
      <c r="A30" s="1" t="s">
        <v>93</v>
      </c>
      <c r="B30" s="1" t="str">
        <f aca="false">VLOOKUP(A30,[1]Sheet3!A$1:B$662,2,TRUE())</f>
        <v>11.3.9 lipid metabolism.Phospholipid synthesis.choline monooxygenase</v>
      </c>
      <c r="C30" s="4" t="s">
        <v>94</v>
      </c>
      <c r="D30" s="4" t="n">
        <v>0.50429250826491</v>
      </c>
      <c r="E30" s="4" t="s">
        <v>8</v>
      </c>
      <c r="F30" s="4" t="s">
        <v>8</v>
      </c>
      <c r="G30" s="1" t="s">
        <v>95</v>
      </c>
      <c r="L30" s="1" t="s">
        <v>96</v>
      </c>
    </row>
    <row r="31" customFormat="false" ht="14.25" hidden="false" customHeight="false" outlineLevel="0" collapsed="false">
      <c r="A31" s="1" t="s">
        <v>97</v>
      </c>
      <c r="B31" s="1" t="str">
        <f aca="false">VLOOKUP(A31,[1]Sheet3!A$1:B$662,2,TRUE())</f>
        <v>11.5.3 lipid metabolism.glyceral metabolism.FAD-dependent glycerol-3-phosphate dehydrogenase</v>
      </c>
      <c r="C31" s="4" t="s">
        <v>98</v>
      </c>
      <c r="D31" s="4" t="s">
        <v>8</v>
      </c>
      <c r="E31" s="4" t="n">
        <v>-0.458867714727431</v>
      </c>
      <c r="F31" s="4" t="s">
        <v>8</v>
      </c>
      <c r="G31" s="1" t="s">
        <v>99</v>
      </c>
      <c r="L31" s="1" t="s">
        <v>100</v>
      </c>
    </row>
    <row r="32" customFormat="false" ht="14.25" hidden="false" customHeight="false" outlineLevel="0" collapsed="false">
      <c r="A32" s="1" t="s">
        <v>101</v>
      </c>
      <c r="B32" s="1" t="str">
        <f aca="false">VLOOKUP(A32,[1]Sheet3!A$1:B$662,2,TRUE())</f>
        <v>11.8.1 lipid metabolism.exotics (steroids, squalene etc).sphingolipids</v>
      </c>
      <c r="C32" s="4" t="s">
        <v>102</v>
      </c>
      <c r="D32" s="4" t="n">
        <v>2.38335324810825</v>
      </c>
      <c r="E32" s="4" t="s">
        <v>8</v>
      </c>
      <c r="F32" s="4" t="n">
        <v>0.851718759392</v>
      </c>
      <c r="G32" s="1" t="s">
        <v>103</v>
      </c>
      <c r="L32" s="1" t="n">
        <v>3E-013</v>
      </c>
    </row>
    <row r="33" customFormat="false" ht="14.25" hidden="false" customHeight="false" outlineLevel="0" collapsed="false">
      <c r="A33" s="1" t="s">
        <v>104</v>
      </c>
      <c r="B33" s="1" t="str">
        <f aca="false">VLOOKUP(A33,[1]Sheet3!A$1:B$662,2,TRUE())</f>
        <v>11.8.1 lipid metabolism.exotics (steroids, squalene etc).sphingolipids</v>
      </c>
      <c r="C33" s="4" t="s">
        <v>105</v>
      </c>
      <c r="D33" s="4" t="n">
        <v>-0.387351730840329</v>
      </c>
      <c r="E33" s="4" t="s">
        <v>8</v>
      </c>
      <c r="F33" s="4" t="n">
        <v>-0.45178957602165</v>
      </c>
      <c r="G33" s="1" t="s">
        <v>106</v>
      </c>
      <c r="L33" s="1" t="n">
        <v>5E-065</v>
      </c>
    </row>
    <row r="34" customFormat="false" ht="14.25" hidden="false" customHeight="false" outlineLevel="0" collapsed="false">
      <c r="A34" s="1" t="s">
        <v>107</v>
      </c>
      <c r="B34" s="1" t="str">
        <f aca="false">VLOOKUP(A34,[1]Sheet3!A$1:B$662,2,TRUE())</f>
        <v>11.9.2 lipid metabolism.lipid degradation.lipases</v>
      </c>
      <c r="C34" s="4" t="s">
        <v>108</v>
      </c>
      <c r="D34" s="4" t="n">
        <v>0.5514984706699</v>
      </c>
      <c r="E34" s="4" t="s">
        <v>8</v>
      </c>
      <c r="F34" s="4" t="s">
        <v>8</v>
      </c>
      <c r="G34" s="1" t="s">
        <v>109</v>
      </c>
      <c r="L34" s="1" t="n">
        <v>2E-011</v>
      </c>
    </row>
    <row r="35" customFormat="false" ht="14.25" hidden="false" customHeight="false" outlineLevel="0" collapsed="false">
      <c r="A35" s="1" t="s">
        <v>110</v>
      </c>
      <c r="B35" s="1" t="str">
        <f aca="false">VLOOKUP(A35,[1]Sheet3!A$1:B$662,2,TRUE())</f>
        <v>11.9.2.1 lipid metabolism.lipid degradation.lipases.triacylglycerol lipase</v>
      </c>
      <c r="C35" s="4" t="s">
        <v>111</v>
      </c>
      <c r="D35" s="4" t="n">
        <v>-0.787782032353171</v>
      </c>
      <c r="E35" s="4" t="s">
        <v>8</v>
      </c>
      <c r="F35" s="4" t="n">
        <v>-0.58531684917085</v>
      </c>
      <c r="G35" s="1" t="s">
        <v>112</v>
      </c>
    </row>
    <row r="36" customFormat="false" ht="14.25" hidden="false" customHeight="false" outlineLevel="0" collapsed="false">
      <c r="A36" s="1" t="s">
        <v>113</v>
      </c>
      <c r="B36" s="1" t="str">
        <f aca="false">VLOOKUP(A36,[1]Sheet3!A$1:B$662,2,TRUE())</f>
        <v>11.9.3 lipid metabolism.lipid degradation.lysophospholipases</v>
      </c>
      <c r="C36" s="4" t="s">
        <v>114</v>
      </c>
      <c r="D36" s="4" t="n">
        <v>-0.61706096302516</v>
      </c>
      <c r="E36" s="4" t="s">
        <v>8</v>
      </c>
      <c r="F36" s="4" t="n">
        <v>-0.51751509797921</v>
      </c>
      <c r="G36" s="1" t="s">
        <v>115</v>
      </c>
    </row>
    <row r="37" customFormat="false" ht="14.25" hidden="false" customHeight="false" outlineLevel="0" collapsed="false">
      <c r="A37" s="1" t="s">
        <v>116</v>
      </c>
      <c r="B37" s="1" t="str">
        <f aca="false">VLOOKUP(A37,[1]Sheet3!A$1:B$662,2,TRUE())</f>
        <v>11.9.3.1 lipid metabolism.lipid degradation.lysophospholipases.phospholipase D</v>
      </c>
      <c r="C37" s="4" t="s">
        <v>117</v>
      </c>
      <c r="D37" s="4" t="s">
        <v>8</v>
      </c>
      <c r="E37" s="4" t="s">
        <v>8</v>
      </c>
      <c r="F37" s="4" t="n">
        <v>0.52720773590177</v>
      </c>
      <c r="G37" s="1" t="s">
        <v>118</v>
      </c>
      <c r="L37" s="1" t="n">
        <v>0</v>
      </c>
    </row>
    <row r="38" customFormat="false" ht="14.25" hidden="false" customHeight="false" outlineLevel="0" collapsed="false">
      <c r="A38" s="1" t="s">
        <v>119</v>
      </c>
      <c r="B38" s="1" t="str">
        <f aca="false">VLOOKUP(A38,[1]Sheet3!A$1:B$662,2,TRUE())</f>
        <v>11.9.4.2 lipid metabolism.lipid degradation.beta-oxidation.acyl CoA DH</v>
      </c>
      <c r="C38" s="4" t="s">
        <v>120</v>
      </c>
      <c r="D38" s="4" t="s">
        <v>8</v>
      </c>
      <c r="E38" s="4" t="s">
        <v>8</v>
      </c>
      <c r="F38" s="4" t="n">
        <v>-0.42082557662728</v>
      </c>
      <c r="G38" s="1" t="s">
        <v>121</v>
      </c>
      <c r="L38" s="1" t="n">
        <v>1E-041</v>
      </c>
    </row>
    <row r="39" customFormat="false" ht="14.25" hidden="false" customHeight="false" outlineLevel="0" collapsed="false">
      <c r="A39" s="1" t="s">
        <v>122</v>
      </c>
      <c r="B39" s="1" t="str">
        <f aca="false">VLOOKUP(A39,[1]Sheet3!A$1:B$662,2,TRUE())</f>
        <v>11.9.4.2 lipid metabolism.lipid degradation.beta-oxidation.acyl CoA DH</v>
      </c>
      <c r="C39" s="4" t="s">
        <v>123</v>
      </c>
      <c r="D39" s="4" t="n">
        <v>-0.75363849348671</v>
      </c>
      <c r="E39" s="4" t="s">
        <v>8</v>
      </c>
      <c r="F39" s="4" t="n">
        <v>-0.52456451167454</v>
      </c>
      <c r="G39" s="1" t="s">
        <v>124</v>
      </c>
      <c r="L39" s="1" t="s">
        <v>125</v>
      </c>
    </row>
    <row r="40" customFormat="false" ht="14.25" hidden="false" customHeight="false" outlineLevel="0" collapsed="false">
      <c r="A40" s="1" t="s">
        <v>126</v>
      </c>
      <c r="B40" s="1" t="str">
        <f aca="false">VLOOKUP(A40,[1]Sheet3!A$1:B$662,2,TRUE())</f>
        <v>13.1.1.2.1 amino acid metabolism.synthesis.central amino acid metabolism.aspartate.aspartate aminotransferase</v>
      </c>
      <c r="C40" s="4" t="s">
        <v>127</v>
      </c>
      <c r="D40" s="4" t="n">
        <v>-0.58518193682011</v>
      </c>
      <c r="E40" s="4" t="s">
        <v>8</v>
      </c>
      <c r="F40" s="4" t="s">
        <v>8</v>
      </c>
      <c r="G40" s="1" t="s">
        <v>128</v>
      </c>
      <c r="L40" s="1" t="n">
        <v>6E-067</v>
      </c>
    </row>
    <row r="41" customFormat="false" ht="14.25" hidden="false" customHeight="false" outlineLevel="0" collapsed="false">
      <c r="A41" s="1" t="s">
        <v>129</v>
      </c>
      <c r="B41" s="1" t="str">
        <f aca="false">VLOOKUP(A41,[1]Sheet3!A$1:B$662,2,TRUE())</f>
        <v>13.1.2.3.2 amino acid metabolism.synthesis.glutamate family.arginine.acetylglutamate kinase</v>
      </c>
      <c r="C41" s="4" t="s">
        <v>130</v>
      </c>
      <c r="D41" s="4" t="n">
        <v>-0.71768742650554</v>
      </c>
      <c r="E41" s="4" t="s">
        <v>8</v>
      </c>
      <c r="F41" s="4" t="n">
        <v>-0.41791931158476</v>
      </c>
      <c r="G41" s="1" t="s">
        <v>131</v>
      </c>
      <c r="L41" s="1" t="n">
        <v>3E-040</v>
      </c>
    </row>
    <row r="42" customFormat="false" ht="14.25" hidden="false" customHeight="false" outlineLevel="0" collapsed="false">
      <c r="A42" s="1" t="s">
        <v>132</v>
      </c>
      <c r="B42" s="1" t="str">
        <f aca="false">VLOOKUP(A42,[1]Sheet3!A$1:B$662,2,TRUE())</f>
        <v>13.1.2.3.23 amino acid metabolism.synthesis.glutamate family.arginine.argininosuccinate lyase</v>
      </c>
      <c r="C42" s="4" t="s">
        <v>133</v>
      </c>
      <c r="D42" s="4" t="n">
        <v>-0.61599922690812</v>
      </c>
      <c r="E42" s="4" t="s">
        <v>8</v>
      </c>
      <c r="F42" s="4" t="n">
        <v>-0.45417120555311</v>
      </c>
      <c r="G42" s="1" t="s">
        <v>134</v>
      </c>
      <c r="L42" s="1" t="n">
        <v>8E-031</v>
      </c>
    </row>
    <row r="43" customFormat="false" ht="14.25" hidden="false" customHeight="false" outlineLevel="0" collapsed="false">
      <c r="A43" s="1" t="s">
        <v>135</v>
      </c>
      <c r="B43" s="1" t="str">
        <f aca="false">VLOOKUP(A43,[1]Sheet3!A$1:B$662,2,TRUE())</f>
        <v>13.1.3.4.13 amino acid metabolism.synthesis.aspartate family.methionine.methionine S-methyltransferase</v>
      </c>
      <c r="C43" s="4" t="s">
        <v>136</v>
      </c>
      <c r="D43" s="4" t="s">
        <v>8</v>
      </c>
      <c r="E43" s="4" t="s">
        <v>8</v>
      </c>
      <c r="F43" s="4" t="n">
        <v>0.3956201205819</v>
      </c>
      <c r="G43" s="1" t="s">
        <v>137</v>
      </c>
      <c r="L43" s="1" t="n">
        <v>2E-029</v>
      </c>
    </row>
    <row r="44" customFormat="false" ht="14.25" hidden="false" customHeight="false" outlineLevel="0" collapsed="false">
      <c r="A44" s="1" t="s">
        <v>138</v>
      </c>
      <c r="B44" s="1" t="str">
        <f aca="false">VLOOKUP(A44,[1]Sheet3!A$1:B$662,2,TRUE())</f>
        <v>13.1.4.1.4 amino acid metabolism.synthesis.branched chain group.common.branched-chain amino acid aminotransferase</v>
      </c>
      <c r="C44" s="4" t="s">
        <v>139</v>
      </c>
      <c r="D44" s="4" t="s">
        <v>8</v>
      </c>
      <c r="E44" s="4" t="n">
        <v>-0.39049769616246</v>
      </c>
      <c r="F44" s="4" t="n">
        <v>-0.73345045620735</v>
      </c>
      <c r="G44" s="1" t="s">
        <v>140</v>
      </c>
      <c r="H44" s="1" t="s">
        <v>141</v>
      </c>
      <c r="I44" s="1" t="s">
        <v>142</v>
      </c>
      <c r="L44" s="1" t="n">
        <v>2E-096</v>
      </c>
    </row>
    <row r="45" customFormat="false" ht="14.25" hidden="false" customHeight="false" outlineLevel="0" collapsed="false">
      <c r="A45" s="1" t="s">
        <v>143</v>
      </c>
      <c r="B45" s="1" t="str">
        <f aca="false">VLOOKUP(A45,[1]Sheet3!A$1:B$662,2,TRUE())</f>
        <v>13.1.5.3.2 amino acid metabolism.synthesis.serine-glycine-cysteine group.cysteine.SAT</v>
      </c>
      <c r="C45" s="4" t="s">
        <v>144</v>
      </c>
      <c r="D45" s="4" t="n">
        <v>-0.54861179731355</v>
      </c>
      <c r="E45" s="4" t="s">
        <v>8</v>
      </c>
      <c r="F45" s="4" t="n">
        <v>-0.5314653268291</v>
      </c>
      <c r="G45" s="1" t="s">
        <v>145</v>
      </c>
      <c r="H45" s="1" t="n">
        <f aca="false">391</f>
        <v>391</v>
      </c>
      <c r="L45" s="1" t="s">
        <v>146</v>
      </c>
    </row>
    <row r="46" customFormat="false" ht="14.25" hidden="false" customHeight="false" outlineLevel="0" collapsed="false">
      <c r="A46" s="1" t="s">
        <v>147</v>
      </c>
      <c r="B46" s="1" t="str">
        <f aca="false">VLOOKUP(A46,[1]Sheet3!A$1:B$662,2,TRUE())</f>
        <v>13.1.6.1.10 amino acid metabolism.synthesis.aromatic aa.chorismate.dehydroquinate/shikimate dehydrogenase</v>
      </c>
      <c r="C46" s="4" t="s">
        <v>148</v>
      </c>
      <c r="D46" s="4" t="n">
        <v>0.70088790925277</v>
      </c>
      <c r="E46" s="4" t="s">
        <v>8</v>
      </c>
      <c r="F46" s="4" t="n">
        <v>0.47355023980399</v>
      </c>
      <c r="G46" s="1" t="s">
        <v>149</v>
      </c>
      <c r="H46" s="1" t="s">
        <v>150</v>
      </c>
      <c r="I46" s="1" t="s">
        <v>151</v>
      </c>
      <c r="L46" s="1" t="n">
        <v>8E-049</v>
      </c>
    </row>
    <row r="47" customFormat="false" ht="14.25" hidden="false" customHeight="false" outlineLevel="0" collapsed="false">
      <c r="A47" s="1" t="s">
        <v>152</v>
      </c>
      <c r="B47" s="1" t="str">
        <f aca="false">VLOOKUP(A47,[1]Sheet3!A$1:B$662,2,TRUE())</f>
        <v>13.1.6.1.7 amino acid metabolism.synthesis.aromatic aa.chorismate.chorismate synthase</v>
      </c>
      <c r="C47" s="4" t="s">
        <v>153</v>
      </c>
      <c r="D47" s="4" t="n">
        <v>-0.73664286812458</v>
      </c>
      <c r="E47" s="4" t="s">
        <v>8</v>
      </c>
      <c r="F47" s="4" t="n">
        <v>-0.50998265036025</v>
      </c>
      <c r="G47" s="1" t="s">
        <v>154</v>
      </c>
      <c r="L47" s="1" t="n">
        <v>7E-088</v>
      </c>
    </row>
    <row r="48" customFormat="false" ht="14.25" hidden="false" customHeight="false" outlineLevel="0" collapsed="false">
      <c r="A48" s="1" t="s">
        <v>155</v>
      </c>
      <c r="B48" s="1" t="str">
        <f aca="false">VLOOKUP(A48,[1]Sheet3!A$1:B$662,2,TRUE())</f>
        <v>13.1.6.2.1 amino acid metabolism.synthesis.aromatic aa.phenylalanine and tyrosine.chorismate mutase</v>
      </c>
      <c r="C48" s="4" t="s">
        <v>156</v>
      </c>
      <c r="D48" s="4" t="n">
        <v>2.39520620162237</v>
      </c>
      <c r="E48" s="4" t="s">
        <v>8</v>
      </c>
      <c r="F48" s="4" t="s">
        <v>8</v>
      </c>
      <c r="G48" s="1" t="s">
        <v>157</v>
      </c>
      <c r="L48" s="1" t="n">
        <v>1E-045</v>
      </c>
    </row>
    <row r="49" customFormat="false" ht="14.25" hidden="false" customHeight="false" outlineLevel="0" collapsed="false">
      <c r="A49" s="1" t="s">
        <v>158</v>
      </c>
      <c r="B49" s="1" t="str">
        <f aca="false">VLOOKUP(A49,[1]Sheet3!A$1:B$662,2,TRUE())</f>
        <v>13.1.6.3.1 amino acid metabolism.synthesis.aromatic aa.phenylalanine.arogenate dehydratase / prephenate dehydratase</v>
      </c>
      <c r="C49" s="4" t="s">
        <v>159</v>
      </c>
      <c r="D49" s="4" t="n">
        <v>0.468001026086871</v>
      </c>
      <c r="E49" s="4" t="s">
        <v>8</v>
      </c>
      <c r="F49" s="4" t="s">
        <v>8</v>
      </c>
      <c r="G49" s="1" t="s">
        <v>160</v>
      </c>
      <c r="L49" s="1" t="s">
        <v>161</v>
      </c>
    </row>
    <row r="50" customFormat="false" ht="14.25" hidden="false" customHeight="false" outlineLevel="0" collapsed="false">
      <c r="A50" s="1" t="s">
        <v>162</v>
      </c>
      <c r="B50" s="1" t="str">
        <f aca="false">VLOOKUP(A50,[1]Sheet3!A$1:B$662,2,TRUE())</f>
        <v>13.1.6.5.1 amino acid metabolism.synthesis.aromatic aa.tryptophan.anthranilate synthase</v>
      </c>
      <c r="C50" s="4" t="s">
        <v>163</v>
      </c>
      <c r="D50" s="4" t="n">
        <v>0.73195351654404</v>
      </c>
      <c r="E50" s="4" t="s">
        <v>8</v>
      </c>
      <c r="F50" s="4" t="n">
        <v>0.50445119526278</v>
      </c>
      <c r="G50" s="1" t="s">
        <v>164</v>
      </c>
      <c r="L50" s="1" t="s">
        <v>165</v>
      </c>
    </row>
    <row r="51" customFormat="false" ht="14.25" hidden="false" customHeight="false" outlineLevel="0" collapsed="false">
      <c r="A51" s="1" t="s">
        <v>166</v>
      </c>
      <c r="B51" s="1" t="str">
        <f aca="false">VLOOKUP(A51,[1]Sheet3!A$1:B$662,2,TRUE())</f>
        <v>13.1.6.5.5 amino acid metabolism.synthesis.aromatic aa.tryptophan.tryptophan synthase</v>
      </c>
      <c r="C51" s="4" t="s">
        <v>167</v>
      </c>
      <c r="D51" s="4" t="n">
        <v>-0.38005909829605</v>
      </c>
      <c r="E51" s="4" t="s">
        <v>8</v>
      </c>
      <c r="F51" s="4" t="n">
        <v>-0.39487623534329</v>
      </c>
      <c r="G51" s="1" t="s">
        <v>168</v>
      </c>
      <c r="L51" s="1" t="n">
        <v>5E-042</v>
      </c>
    </row>
    <row r="52" customFormat="false" ht="14.25" hidden="false" customHeight="false" outlineLevel="0" collapsed="false">
      <c r="A52" s="1" t="s">
        <v>169</v>
      </c>
      <c r="B52" s="1" t="str">
        <f aca="false">VLOOKUP(A52,[1]Sheet3!A$1:B$662,2,TRUE())</f>
        <v>13.2.3.2 amino acid metabolism.degradation.aspartate family.threonine</v>
      </c>
      <c r="C52" s="4" t="s">
        <v>170</v>
      </c>
      <c r="D52" s="4" t="n">
        <v>-0.5591995120782</v>
      </c>
      <c r="E52" s="4" t="n">
        <v>-0.444695518856099</v>
      </c>
      <c r="F52" s="4" t="s">
        <v>8</v>
      </c>
      <c r="G52" s="1" t="s">
        <v>171</v>
      </c>
      <c r="L52" s="1" t="s">
        <v>172</v>
      </c>
    </row>
    <row r="53" customFormat="false" ht="14.25" hidden="false" customHeight="false" outlineLevel="0" collapsed="false">
      <c r="A53" s="1" t="s">
        <v>173</v>
      </c>
      <c r="B53" s="1" t="str">
        <f aca="false">VLOOKUP(A53,[1]Sheet3!A$1:B$662,2,TRUE())</f>
        <v>13.2.5.3 amino acid metabolism.degradation.serine-glycine-cysteine group.cysteine</v>
      </c>
      <c r="C53" s="4" t="s">
        <v>174</v>
      </c>
      <c r="D53" s="4" t="n">
        <v>-0.41975374968807</v>
      </c>
      <c r="E53" s="4" t="s">
        <v>8</v>
      </c>
      <c r="F53" s="4" t="n">
        <v>-0.45129617458133</v>
      </c>
      <c r="G53" s="1" t="s">
        <v>175</v>
      </c>
      <c r="H53" s="1" t="s">
        <v>176</v>
      </c>
      <c r="I53" s="1" t="s">
        <v>177</v>
      </c>
      <c r="L53" s="1" t="n">
        <v>7E-025</v>
      </c>
    </row>
    <row r="54" customFormat="false" ht="14.25" hidden="false" customHeight="false" outlineLevel="0" collapsed="false">
      <c r="A54" s="1" t="s">
        <v>178</v>
      </c>
      <c r="B54" s="1" t="str">
        <f aca="false">VLOOKUP(A54,[1]Sheet3!A$1:B$662,2,TRUE())</f>
        <v>16.1 secondary metabolism.isoprenoids</v>
      </c>
      <c r="C54" s="4" t="s">
        <v>179</v>
      </c>
      <c r="D54" s="4" t="s">
        <v>8</v>
      </c>
      <c r="E54" s="4" t="s">
        <v>8</v>
      </c>
      <c r="F54" s="4" t="n">
        <v>0.445090015085709</v>
      </c>
      <c r="G54" s="1" t="s">
        <v>180</v>
      </c>
      <c r="L54" s="1" t="n">
        <v>6E-089</v>
      </c>
    </row>
    <row r="55" customFormat="false" ht="14.25" hidden="false" customHeight="false" outlineLevel="0" collapsed="false">
      <c r="A55" s="1" t="s">
        <v>181</v>
      </c>
      <c r="B55" s="1" t="str">
        <f aca="false">VLOOKUP(A55,[1]Sheet3!A$1:B$662,2,TRUE())</f>
        <v>16.1.1.10 secondary metabolism.isoprenoids.mevalonate pathway.geranylgeranyl pyrophosphate synthase</v>
      </c>
      <c r="C55" s="4" t="s">
        <v>182</v>
      </c>
      <c r="D55" s="4" t="n">
        <v>0.42306421532587</v>
      </c>
      <c r="E55" s="4" t="s">
        <v>8</v>
      </c>
      <c r="F55" s="4" t="n">
        <v>0.399274963919749</v>
      </c>
      <c r="G55" s="1" t="s">
        <v>183</v>
      </c>
      <c r="L55" s="1" t="s">
        <v>184</v>
      </c>
    </row>
    <row r="56" customFormat="false" ht="14.25" hidden="false" customHeight="false" outlineLevel="0" collapsed="false">
      <c r="A56" s="1" t="s">
        <v>181</v>
      </c>
      <c r="B56" s="1" t="str">
        <f aca="false">VLOOKUP(A56,[1]Sheet3!A$1:B$662,2,TRUE())</f>
        <v>16.1.1.10 secondary metabolism.isoprenoids.mevalonate pathway.geranylgeranyl pyrophosphate synthase</v>
      </c>
      <c r="C56" s="4" t="s">
        <v>185</v>
      </c>
      <c r="D56" s="4" t="s">
        <v>8</v>
      </c>
      <c r="E56" s="4" t="n">
        <v>-0.62327747783124</v>
      </c>
      <c r="F56" s="4" t="s">
        <v>8</v>
      </c>
      <c r="G56" s="1" t="s">
        <v>183</v>
      </c>
      <c r="L56" s="1" t="n">
        <v>5E-072</v>
      </c>
    </row>
    <row r="57" customFormat="false" ht="14.25" hidden="false" customHeight="false" outlineLevel="0" collapsed="false">
      <c r="A57" s="1" t="s">
        <v>186</v>
      </c>
      <c r="B57" s="1" t="str">
        <f aca="false">VLOOKUP(A57,[1]Sheet3!A$1:B$662,2,TRUE())</f>
        <v>16.1.2.2 secondary metabolism.isoprenoids.mevalonate pathway.HMG-CoA synthase</v>
      </c>
      <c r="C57" s="4" t="s">
        <v>187</v>
      </c>
      <c r="D57" s="4" t="n">
        <v>0.8995526463614</v>
      </c>
      <c r="E57" s="4" t="n">
        <v>0.403589859695499</v>
      </c>
      <c r="F57" s="4" t="n">
        <v>1.1611111009617</v>
      </c>
      <c r="G57" s="1" t="s">
        <v>188</v>
      </c>
      <c r="L57" s="1" t="n">
        <v>9E-070</v>
      </c>
    </row>
    <row r="58" customFormat="false" ht="14.25" hidden="false" customHeight="false" outlineLevel="0" collapsed="false">
      <c r="A58" s="1" t="s">
        <v>189</v>
      </c>
      <c r="B58" s="1" t="str">
        <f aca="false">VLOOKUP(A58,[1]Sheet3!A$1:B$662,2,TRUE())</f>
        <v>16.1.4 secondary metabolism.isoprenoids.carotenoids</v>
      </c>
      <c r="C58" s="4" t="s">
        <v>190</v>
      </c>
      <c r="D58" s="4" t="n">
        <v>-0.50044493617014</v>
      </c>
      <c r="E58" s="4" t="s">
        <v>8</v>
      </c>
      <c r="F58" s="4" t="s">
        <v>8</v>
      </c>
      <c r="G58" s="1" t="s">
        <v>191</v>
      </c>
      <c r="L58" s="1" t="n">
        <v>1E-032</v>
      </c>
    </row>
    <row r="59" customFormat="false" ht="14.25" hidden="false" customHeight="false" outlineLevel="0" collapsed="false">
      <c r="A59" s="1" t="s">
        <v>192</v>
      </c>
      <c r="B59" s="1" t="str">
        <f aca="false">VLOOKUP(A59,[1]Sheet3!A$1:B$662,2,TRUE())</f>
        <v>16.1.4 secondary metabolism.isoprenoids.carotenoids</v>
      </c>
      <c r="C59" s="4" t="s">
        <v>193</v>
      </c>
      <c r="D59" s="4" t="n">
        <v>-0.6648258038326</v>
      </c>
      <c r="E59" s="4" t="s">
        <v>8</v>
      </c>
      <c r="F59" s="4" t="n">
        <v>-0.38346742413344</v>
      </c>
      <c r="G59" s="1" t="s">
        <v>194</v>
      </c>
      <c r="L59" s="1" t="n">
        <v>1E-077</v>
      </c>
    </row>
    <row r="60" customFormat="false" ht="14.25" hidden="false" customHeight="false" outlineLevel="0" collapsed="false">
      <c r="A60" s="1" t="s">
        <v>195</v>
      </c>
      <c r="B60" s="1" t="str">
        <f aca="false">VLOOKUP(A60,[1]Sheet3!A$1:B$662,2,TRUE())</f>
        <v>16.1.4.21 secondary metabolism.isoprenoids.carotenoids.violaxanthin de-epoxidase</v>
      </c>
      <c r="C60" s="4" t="s">
        <v>196</v>
      </c>
      <c r="D60" s="4" t="s">
        <v>8</v>
      </c>
      <c r="E60" s="4" t="n">
        <v>-0.50360425996827</v>
      </c>
      <c r="F60" s="4" t="n">
        <v>-0.47598027081738</v>
      </c>
      <c r="G60" s="1" t="s">
        <v>197</v>
      </c>
      <c r="L60" s="1" t="n">
        <v>2E-060</v>
      </c>
    </row>
    <row r="61" customFormat="false" ht="14.25" hidden="false" customHeight="false" outlineLevel="0" collapsed="false">
      <c r="A61" s="1" t="s">
        <v>198</v>
      </c>
      <c r="B61" s="1" t="str">
        <f aca="false">VLOOKUP(A61,[1]Sheet3!A$1:B$662,2,TRUE())</f>
        <v>16.1.5 secondary metabolism.isoprenoids.terpenoids</v>
      </c>
      <c r="C61" s="4" t="s">
        <v>199</v>
      </c>
      <c r="D61" s="4" t="n">
        <v>0.52800198960151</v>
      </c>
      <c r="E61" s="4" t="s">
        <v>8</v>
      </c>
      <c r="F61" s="4" t="n">
        <v>0.661254255859429</v>
      </c>
      <c r="G61" s="1" t="s">
        <v>200</v>
      </c>
      <c r="L61" s="1" t="n">
        <v>9E-090</v>
      </c>
    </row>
    <row r="62" customFormat="false" ht="14.25" hidden="false" customHeight="false" outlineLevel="0" collapsed="false">
      <c r="A62" s="1" t="s">
        <v>201</v>
      </c>
      <c r="B62" s="1" t="str">
        <f aca="false">VLOOKUP(A62,[1]Sheet3!A$1:B$662,2,TRUE())</f>
        <v>16.2 secondary metabolism.phenylpropanoids</v>
      </c>
      <c r="C62" s="4" t="s">
        <v>202</v>
      </c>
      <c r="D62" s="4" t="s">
        <v>8</v>
      </c>
      <c r="E62" s="4" t="n">
        <v>-0.420849518407321</v>
      </c>
      <c r="F62" s="4" t="n">
        <v>-0.41639389608196</v>
      </c>
      <c r="G62" s="1" t="s">
        <v>203</v>
      </c>
      <c r="L62" s="1" t="n">
        <v>3E-048</v>
      </c>
    </row>
    <row r="63" customFormat="false" ht="14.25" hidden="false" customHeight="false" outlineLevel="0" collapsed="false">
      <c r="A63" s="1" t="s">
        <v>204</v>
      </c>
      <c r="B63" s="1" t="str">
        <f aca="false">VLOOKUP(A63,[1]Sheet3!A$1:B$662,2,TRUE())</f>
        <v>16.2.1 secondary metabolism.phenylpropanoids.lignin biosynthesis</v>
      </c>
      <c r="C63" s="4" t="s">
        <v>205</v>
      </c>
      <c r="D63" s="4" t="s">
        <v>8</v>
      </c>
      <c r="E63" s="4" t="s">
        <v>8</v>
      </c>
      <c r="F63" s="4" t="n">
        <v>0.5307708971282</v>
      </c>
      <c r="G63" s="1" t="s">
        <v>206</v>
      </c>
      <c r="H63" s="1" t="s">
        <v>207</v>
      </c>
      <c r="I63" s="1" t="s">
        <v>208</v>
      </c>
      <c r="L63" s="1" t="n">
        <v>1E-090</v>
      </c>
    </row>
    <row r="64" customFormat="false" ht="14.25" hidden="false" customHeight="false" outlineLevel="0" collapsed="false">
      <c r="A64" s="1" t="s">
        <v>209</v>
      </c>
      <c r="B64" s="1" t="str">
        <f aca="false">VLOOKUP(A64,[1]Sheet3!A$1:B$662,2,TRUE())</f>
        <v>16.2.1.10 secondary metabolism.phenylpropanoids.lignin biosynthesis.CAD</v>
      </c>
      <c r="C64" s="4" t="s">
        <v>210</v>
      </c>
      <c r="D64" s="4" t="n">
        <v>0.464281337755502</v>
      </c>
      <c r="E64" s="4" t="n">
        <v>0.406719893808701</v>
      </c>
      <c r="F64" s="4" t="n">
        <v>0.442535596345101</v>
      </c>
      <c r="G64" s="1" t="s">
        <v>211</v>
      </c>
      <c r="H64" s="1" t="s">
        <v>212</v>
      </c>
      <c r="I64" s="1" t="s">
        <v>213</v>
      </c>
      <c r="L64" s="1" t="n">
        <v>5E-062</v>
      </c>
    </row>
    <row r="65" customFormat="false" ht="14.25" hidden="false" customHeight="false" outlineLevel="0" collapsed="false">
      <c r="A65" s="1" t="s">
        <v>214</v>
      </c>
      <c r="B65" s="1" t="str">
        <f aca="false">VLOOKUP(A65,[1]Sheet3!A$1:B$662,2,TRUE())</f>
        <v>16.2.1.10 secondary metabolism.phenylpropanoids.lignin biosynthesis.CAD</v>
      </c>
      <c r="C65" s="4" t="s">
        <v>215</v>
      </c>
      <c r="D65" s="4" t="n">
        <v>0.70259570026044</v>
      </c>
      <c r="E65" s="4" t="n">
        <v>0.817799209573771</v>
      </c>
      <c r="F65" s="4" t="n">
        <v>0.75443746994706</v>
      </c>
      <c r="G65" s="1" t="s">
        <v>216</v>
      </c>
      <c r="H65" s="1" t="s">
        <v>217</v>
      </c>
      <c r="I65" s="1" t="s">
        <v>218</v>
      </c>
      <c r="L65" s="1" t="s">
        <v>219</v>
      </c>
    </row>
    <row r="66" customFormat="false" ht="14.25" hidden="false" customHeight="false" outlineLevel="0" collapsed="false">
      <c r="A66" s="1" t="s">
        <v>220</v>
      </c>
      <c r="B66" s="1" t="str">
        <f aca="false">VLOOKUP(A66,[1]Sheet3!A$1:B$662,2,TRUE())</f>
        <v>16.2.1.7 secondary metabolism.phenylpropanoids.lignin biosynthesis.CCR1</v>
      </c>
      <c r="C66" s="4" t="s">
        <v>221</v>
      </c>
      <c r="D66" s="4" t="n">
        <v>0.44671362317086</v>
      </c>
      <c r="E66" s="4" t="s">
        <v>8</v>
      </c>
      <c r="F66" s="4" t="s">
        <v>8</v>
      </c>
      <c r="G66" s="1" t="s">
        <v>222</v>
      </c>
      <c r="L66" s="1" t="n">
        <v>6E-022</v>
      </c>
    </row>
    <row r="67" customFormat="false" ht="14.25" hidden="false" customHeight="false" outlineLevel="0" collapsed="false">
      <c r="A67" s="1" t="s">
        <v>223</v>
      </c>
      <c r="B67" s="1" t="str">
        <f aca="false">VLOOKUP(A67,[1]Sheet3!A$1:B$662,2,TRUE())</f>
        <v>16.4.2.1 secondary metabolism.N misc.betaine.betaine-aldehyde dehydrogenase</v>
      </c>
      <c r="C67" s="4" t="s">
        <v>224</v>
      </c>
      <c r="D67" s="4" t="n">
        <v>-0.521056148473</v>
      </c>
      <c r="E67" s="4" t="s">
        <v>8</v>
      </c>
      <c r="F67" s="4" t="n">
        <v>-0.55619990832094</v>
      </c>
      <c r="G67" s="1" t="s">
        <v>225</v>
      </c>
      <c r="L67" s="1" t="n">
        <v>2E-067</v>
      </c>
    </row>
    <row r="68" customFormat="false" ht="14.25" hidden="false" customHeight="false" outlineLevel="0" collapsed="false">
      <c r="A68" s="1" t="s">
        <v>226</v>
      </c>
      <c r="B68" s="1" t="str">
        <f aca="false">VLOOKUP(A68,[1]Sheet3!A$1:B$662,2,TRUE())</f>
        <v>16.5.99.1 secondary metabolism.sulfur-containing.misc.alliinase</v>
      </c>
      <c r="C68" s="4" t="s">
        <v>227</v>
      </c>
      <c r="D68" s="4" t="n">
        <v>-1.01968871690153</v>
      </c>
      <c r="E68" s="4" t="s">
        <v>8</v>
      </c>
      <c r="F68" s="4" t="n">
        <v>-0.953646249522011</v>
      </c>
      <c r="G68" s="1" t="s">
        <v>228</v>
      </c>
      <c r="L68" s="1" t="s">
        <v>229</v>
      </c>
    </row>
    <row r="69" customFormat="false" ht="14.25" hidden="false" customHeight="false" outlineLevel="0" collapsed="false">
      <c r="A69" s="1" t="s">
        <v>230</v>
      </c>
      <c r="B69" s="1" t="str">
        <f aca="false">VLOOKUP(A69,[1]Sheet3!A$1:B$662,2,TRUE())</f>
        <v>16.8.1 secondary metabolism.flavonoids.anthocyanins</v>
      </c>
      <c r="C69" s="4" t="s">
        <v>231</v>
      </c>
      <c r="D69" s="4" t="s">
        <v>8</v>
      </c>
      <c r="E69" s="4" t="s">
        <v>8</v>
      </c>
      <c r="F69" s="4" t="n">
        <v>0.5366312297835</v>
      </c>
      <c r="G69" s="1" t="s">
        <v>232</v>
      </c>
      <c r="L69" s="1" t="n">
        <v>7E-067</v>
      </c>
    </row>
    <row r="70" customFormat="false" ht="14.25" hidden="false" customHeight="false" outlineLevel="0" collapsed="false">
      <c r="A70" s="1" t="s">
        <v>233</v>
      </c>
      <c r="B70" s="1" t="str">
        <f aca="false">VLOOKUP(A70,[1]Sheet3!A$1:B$662,2,TRUE())</f>
        <v>16.8.1.21 secondary metabolism.flavonoids.anthocyanins.anthocyanin 5-aromatic acyltransferase</v>
      </c>
      <c r="C70" s="4" t="s">
        <v>234</v>
      </c>
      <c r="D70" s="4" t="n">
        <v>0.59662542206711</v>
      </c>
      <c r="E70" s="4" t="n">
        <v>-0.490549127166871</v>
      </c>
      <c r="F70" s="4" t="s">
        <v>8</v>
      </c>
      <c r="G70" s="1" t="s">
        <v>235</v>
      </c>
      <c r="L70" s="1" t="n">
        <v>1E-021</v>
      </c>
    </row>
    <row r="71" customFormat="false" ht="14.25" hidden="false" customHeight="false" outlineLevel="0" collapsed="false">
      <c r="A71" s="1" t="s">
        <v>236</v>
      </c>
      <c r="B71" s="1" t="str">
        <f aca="false">VLOOKUP(A71,[1]Sheet3!A$1:B$662,2,TRUE())</f>
        <v>16.8.2 secondary metabolism.flavonoids.chalcones</v>
      </c>
      <c r="C71" s="4" t="s">
        <v>237</v>
      </c>
      <c r="D71" s="4" t="n">
        <v>0.399340640197101</v>
      </c>
      <c r="E71" s="4" t="n">
        <v>0.390009065876901</v>
      </c>
      <c r="F71" s="4" t="n">
        <v>0.4509680405589</v>
      </c>
      <c r="G71" s="1" t="s">
        <v>238</v>
      </c>
      <c r="L71" s="1" t="n">
        <v>6E-012</v>
      </c>
    </row>
    <row r="72" customFormat="false" ht="14.25" hidden="false" customHeight="false" outlineLevel="0" collapsed="false">
      <c r="A72" s="1" t="s">
        <v>239</v>
      </c>
      <c r="B72" s="1" t="str">
        <f aca="false">VLOOKUP(A72,[1]Sheet3!A$1:B$662,2,TRUE())</f>
        <v>16.8.3 secondary metabolism.flavonoids.dihydroflavonols</v>
      </c>
      <c r="C72" s="4" t="s">
        <v>240</v>
      </c>
      <c r="D72" s="4" t="n">
        <v>0.450855644281511</v>
      </c>
      <c r="E72" s="4" t="s">
        <v>8</v>
      </c>
      <c r="F72" s="4" t="n">
        <v>-0.43306070066004</v>
      </c>
      <c r="G72" s="1" t="s">
        <v>241</v>
      </c>
      <c r="L72" s="1" t="n">
        <v>8E-038</v>
      </c>
    </row>
    <row r="73" customFormat="false" ht="14.25" hidden="false" customHeight="false" outlineLevel="0" collapsed="false">
      <c r="A73" s="1" t="s">
        <v>242</v>
      </c>
      <c r="B73" s="1" t="str">
        <f aca="false">VLOOKUP(A73,[1]Sheet3!A$1:B$662,2,TRUE())</f>
        <v>17.1.1.2.1 hormone metabolism.abscisic acid.synthesis-degradation.degradation. 8-hydroxylase</v>
      </c>
      <c r="C73" s="4" t="s">
        <v>243</v>
      </c>
      <c r="D73" s="4" t="n">
        <v>2.83197352137457</v>
      </c>
      <c r="E73" s="4" t="s">
        <v>8</v>
      </c>
      <c r="F73" s="4" t="s">
        <v>8</v>
      </c>
      <c r="G73" s="1" t="s">
        <v>244</v>
      </c>
      <c r="L73" s="1" t="n">
        <v>0</v>
      </c>
    </row>
    <row r="74" customFormat="false" ht="14.25" hidden="false" customHeight="false" outlineLevel="0" collapsed="false">
      <c r="A74" s="1" t="s">
        <v>245</v>
      </c>
      <c r="B74" s="1" t="str">
        <f aca="false">VLOOKUP(A74,[1]Sheet3!A$1:B$662,2,TRUE())</f>
        <v>17.1.3 hormone metabolism.abscisic acid.induced-regulated-responsive-activated</v>
      </c>
      <c r="C74" s="4" t="s">
        <v>246</v>
      </c>
      <c r="D74" s="4" t="n">
        <v>-0.542635206848599</v>
      </c>
      <c r="E74" s="4" t="n">
        <v>-0.70185840584027</v>
      </c>
      <c r="F74" s="4" t="n">
        <v>-0.4484865753771</v>
      </c>
      <c r="G74" s="1" t="s">
        <v>247</v>
      </c>
      <c r="L74" s="1" t="s">
        <v>38</v>
      </c>
    </row>
    <row r="75" customFormat="false" ht="14.25" hidden="false" customHeight="false" outlineLevel="0" collapsed="false">
      <c r="A75" s="1" t="s">
        <v>245</v>
      </c>
      <c r="B75" s="1" t="str">
        <f aca="false">VLOOKUP(A75,[1]Sheet3!A$1:B$662,2,TRUE())</f>
        <v>17.1.3 hormone metabolism.abscisic acid.induced-regulated-responsive-activated</v>
      </c>
      <c r="C75" s="4" t="s">
        <v>248</v>
      </c>
      <c r="D75" s="4" t="s">
        <v>8</v>
      </c>
      <c r="E75" s="4" t="n">
        <v>-0.391742195261699</v>
      </c>
      <c r="F75" s="4" t="n">
        <v>-0.380967644699799</v>
      </c>
      <c r="G75" s="1" t="s">
        <v>247</v>
      </c>
      <c r="L75" s="1" t="s">
        <v>38</v>
      </c>
    </row>
    <row r="76" customFormat="false" ht="14.25" hidden="false" customHeight="false" outlineLevel="0" collapsed="false">
      <c r="A76" s="1" t="s">
        <v>245</v>
      </c>
      <c r="B76" s="1" t="str">
        <f aca="false">VLOOKUP(A76,[1]Sheet3!A$1:B$662,2,TRUE())</f>
        <v>17.1.3 hormone metabolism.abscisic acid.induced-regulated-responsive-activated</v>
      </c>
      <c r="C76" s="4" t="s">
        <v>249</v>
      </c>
      <c r="D76" s="4" t="n">
        <v>0.395330799251161</v>
      </c>
      <c r="E76" s="4" t="s">
        <v>8</v>
      </c>
      <c r="F76" s="4" t="s">
        <v>8</v>
      </c>
      <c r="G76" s="1" t="s">
        <v>247</v>
      </c>
      <c r="L76" s="1" t="n">
        <v>6E-085</v>
      </c>
    </row>
    <row r="77" customFormat="false" ht="14.25" hidden="false" customHeight="false" outlineLevel="0" collapsed="false">
      <c r="A77" s="1" t="s">
        <v>250</v>
      </c>
      <c r="B77" s="1" t="str">
        <f aca="false">VLOOKUP(A77,[1]Sheet3!A$1:B$662,2,TRUE())</f>
        <v>17.1.3 hormone metabolism.abscisic acid.induced-regulated-responsive-activated</v>
      </c>
      <c r="C77" s="4" t="s">
        <v>251</v>
      </c>
      <c r="D77" s="4" t="n">
        <v>1.91422290387404</v>
      </c>
      <c r="E77" s="4" t="s">
        <v>8</v>
      </c>
      <c r="F77" s="4" t="s">
        <v>8</v>
      </c>
      <c r="G77" s="1" t="s">
        <v>252</v>
      </c>
      <c r="L77" s="1" t="n">
        <v>4E-033</v>
      </c>
    </row>
    <row r="78" customFormat="false" ht="14.25" hidden="false" customHeight="false" outlineLevel="0" collapsed="false">
      <c r="A78" s="1" t="s">
        <v>253</v>
      </c>
      <c r="B78" s="1" t="str">
        <f aca="false">VLOOKUP(A78,[1]Sheet3!A$1:B$662,2,TRUE())</f>
        <v>17.2.1 hormone metabolism.auxin.synthesis-degradation</v>
      </c>
      <c r="C78" s="4" t="s">
        <v>254</v>
      </c>
      <c r="D78" s="4" t="n">
        <v>-0.47418513623014</v>
      </c>
      <c r="E78" s="4" t="s">
        <v>8</v>
      </c>
      <c r="F78" s="4" t="s">
        <v>8</v>
      </c>
      <c r="G78" s="1" t="s">
        <v>255</v>
      </c>
      <c r="H78" s="1" t="s">
        <v>256</v>
      </c>
      <c r="I78" s="1" t="s">
        <v>257</v>
      </c>
      <c r="L78" s="1" t="n">
        <v>8E-032</v>
      </c>
    </row>
    <row r="79" customFormat="false" ht="14.25" hidden="false" customHeight="false" outlineLevel="0" collapsed="false">
      <c r="A79" s="1" t="s">
        <v>258</v>
      </c>
      <c r="B79" s="1" t="str">
        <f aca="false">VLOOKUP(A79,[1]Sheet3!A$1:B$662,2,TRUE())</f>
        <v>17.2.3 hormone metabolism.auxin.induced-regulated-responsive-activated</v>
      </c>
      <c r="C79" s="4" t="s">
        <v>259</v>
      </c>
      <c r="D79" s="4" t="n">
        <v>-0.38401868648937</v>
      </c>
      <c r="E79" s="4" t="s">
        <v>8</v>
      </c>
      <c r="F79" s="4" t="s">
        <v>8</v>
      </c>
      <c r="G79" s="1" t="s">
        <v>260</v>
      </c>
      <c r="L79" s="1" t="n">
        <v>2E-021</v>
      </c>
    </row>
    <row r="80" customFormat="false" ht="14.25" hidden="false" customHeight="false" outlineLevel="0" collapsed="false">
      <c r="A80" s="1" t="s">
        <v>261</v>
      </c>
      <c r="B80" s="1" t="str">
        <f aca="false">VLOOKUP(A80,[1]Sheet3!A$1:B$662,2,TRUE())</f>
        <v>17.2.3 hormone metabolism.auxin.induced-regulated-responsive-activated</v>
      </c>
      <c r="C80" s="4" t="s">
        <v>262</v>
      </c>
      <c r="D80" s="4" t="s">
        <v>8</v>
      </c>
      <c r="E80" s="4" t="s">
        <v>8</v>
      </c>
      <c r="F80" s="4" t="n">
        <v>0.497396924822899</v>
      </c>
      <c r="G80" s="1" t="s">
        <v>263</v>
      </c>
      <c r="L80" s="1" t="s">
        <v>264</v>
      </c>
    </row>
    <row r="81" customFormat="false" ht="14.25" hidden="false" customHeight="false" outlineLevel="0" collapsed="false">
      <c r="A81" s="1" t="s">
        <v>261</v>
      </c>
      <c r="B81" s="1" t="str">
        <f aca="false">VLOOKUP(A81,[1]Sheet3!A$1:B$662,2,TRUE())</f>
        <v>17.2.3 hormone metabolism.auxin.induced-regulated-responsive-activated</v>
      </c>
      <c r="C81" s="4" t="s">
        <v>265</v>
      </c>
      <c r="D81" s="4" t="s">
        <v>8</v>
      </c>
      <c r="E81" s="4" t="s">
        <v>8</v>
      </c>
      <c r="F81" s="4" t="n">
        <v>0.475419059822102</v>
      </c>
      <c r="G81" s="1" t="s">
        <v>263</v>
      </c>
      <c r="L81" s="1" t="s">
        <v>264</v>
      </c>
    </row>
    <row r="82" customFormat="false" ht="14.25" hidden="false" customHeight="false" outlineLevel="0" collapsed="false">
      <c r="A82" s="1" t="s">
        <v>266</v>
      </c>
      <c r="B82" s="1" t="str">
        <f aca="false">VLOOKUP(A82,[1]Sheet3!A$1:B$662,2,TRUE())</f>
        <v>17.3.1.2.99 hormone metabolism.brassinosteroid.synthesis-degradation.sterols.other</v>
      </c>
      <c r="C82" s="4" t="s">
        <v>267</v>
      </c>
      <c r="D82" s="4" t="n">
        <v>0.504336082589201</v>
      </c>
      <c r="E82" s="4" t="s">
        <v>8</v>
      </c>
      <c r="F82" s="4" t="n">
        <v>0.84505925461988</v>
      </c>
      <c r="G82" s="1" t="s">
        <v>268</v>
      </c>
      <c r="L82" s="1" t="n">
        <v>2E-043</v>
      </c>
    </row>
    <row r="83" customFormat="false" ht="14.25" hidden="false" customHeight="false" outlineLevel="0" collapsed="false">
      <c r="A83" s="1" t="s">
        <v>269</v>
      </c>
      <c r="B83" s="1" t="str">
        <f aca="false">VLOOKUP(A83,[1]Sheet3!A$1:B$662,2,TRUE())</f>
        <v>17.5.2 hormone metabolism.ethylene.signal transduction</v>
      </c>
      <c r="C83" s="4" t="s">
        <v>270</v>
      </c>
      <c r="D83" s="4" t="n">
        <v>1.80470771938661</v>
      </c>
      <c r="E83" s="4" t="s">
        <v>8</v>
      </c>
      <c r="F83" s="4" t="n">
        <v>0.47017458004466</v>
      </c>
      <c r="G83" s="1" t="s">
        <v>271</v>
      </c>
      <c r="H83" s="1" t="n">
        <v>189</v>
      </c>
      <c r="J83" s="1" t="s">
        <v>272</v>
      </c>
      <c r="K83" s="1" t="n">
        <v>0</v>
      </c>
      <c r="L83" s="1" t="n">
        <v>1E-039</v>
      </c>
    </row>
    <row r="84" customFormat="false" ht="14.25" hidden="false" customHeight="false" outlineLevel="0" collapsed="false">
      <c r="A84" s="1" t="s">
        <v>273</v>
      </c>
      <c r="B84" s="1" t="str">
        <f aca="false">VLOOKUP(A84,[1]Sheet3!A$1:B$662,2,TRUE())</f>
        <v>17.5.2 hormone metabolism.ethylene.signal transduction</v>
      </c>
      <c r="C84" s="4" t="s">
        <v>274</v>
      </c>
      <c r="D84" s="4" t="n">
        <v>2.07573817525514</v>
      </c>
      <c r="E84" s="4" t="s">
        <v>8</v>
      </c>
      <c r="F84" s="4" t="s">
        <v>8</v>
      </c>
      <c r="G84" s="1" t="s">
        <v>275</v>
      </c>
      <c r="H84" s="1" t="s">
        <v>276</v>
      </c>
      <c r="I84" s="1" t="n">
        <v>200</v>
      </c>
      <c r="J84" s="1" t="s">
        <v>277</v>
      </c>
      <c r="K84" s="1" t="n">
        <v>0</v>
      </c>
      <c r="L84" s="1" t="n">
        <v>2E-025</v>
      </c>
    </row>
    <row r="85" customFormat="false" ht="14.25" hidden="false" customHeight="false" outlineLevel="0" collapsed="false">
      <c r="A85" s="1" t="s">
        <v>278</v>
      </c>
      <c r="B85" s="1" t="str">
        <f aca="false">VLOOKUP(A85,[1]Sheet3!A$1:B$662,2,TRUE())</f>
        <v>17.5.2 hormone metabolism.ethylene.signal transduction</v>
      </c>
      <c r="C85" s="4" t="s">
        <v>279</v>
      </c>
      <c r="D85" s="4" t="n">
        <v>0.48094616774784</v>
      </c>
      <c r="E85" s="4" t="s">
        <v>8</v>
      </c>
      <c r="F85" s="4" t="s">
        <v>8</v>
      </c>
      <c r="G85" s="1" t="s">
        <v>280</v>
      </c>
      <c r="H85" s="1" t="n">
        <f aca="false">218</f>
        <v>218</v>
      </c>
      <c r="J85" s="1" t="s">
        <v>281</v>
      </c>
      <c r="K85" s="1" t="n">
        <v>0</v>
      </c>
      <c r="L85" s="1" t="n">
        <v>6E-033</v>
      </c>
    </row>
    <row r="86" customFormat="false" ht="14.25" hidden="false" customHeight="false" outlineLevel="0" collapsed="false">
      <c r="A86" s="1" t="s">
        <v>278</v>
      </c>
      <c r="B86" s="1" t="str">
        <f aca="false">VLOOKUP(A86,[1]Sheet3!A$1:B$662,2,TRUE())</f>
        <v>17.5.2 hormone metabolism.ethylene.signal transduction</v>
      </c>
      <c r="C86" s="4" t="s">
        <v>282</v>
      </c>
      <c r="D86" s="4" t="n">
        <v>0.59154608800959</v>
      </c>
      <c r="E86" s="4" t="s">
        <v>8</v>
      </c>
      <c r="F86" s="4" t="s">
        <v>8</v>
      </c>
      <c r="G86" s="1" t="s">
        <v>280</v>
      </c>
      <c r="H86" s="1" t="n">
        <f aca="false">218</f>
        <v>218</v>
      </c>
      <c r="J86" s="1" t="s">
        <v>283</v>
      </c>
      <c r="K86" s="1" t="n">
        <v>0</v>
      </c>
      <c r="L86" s="1" t="n">
        <v>3E-033</v>
      </c>
    </row>
    <row r="87" customFormat="false" ht="14.25" hidden="false" customHeight="false" outlineLevel="0" collapsed="false">
      <c r="A87" s="1" t="s">
        <v>284</v>
      </c>
      <c r="B87" s="1" t="str">
        <f aca="false">VLOOKUP(A87,[1]Sheet3!A$1:B$662,2,TRUE())</f>
        <v>17.5.2 hormone metabolism.ethylene.signal transduction</v>
      </c>
      <c r="C87" s="4" t="s">
        <v>285</v>
      </c>
      <c r="D87" s="4" t="n">
        <v>1.79619320775267</v>
      </c>
      <c r="E87" s="4" t="s">
        <v>8</v>
      </c>
      <c r="F87" s="4" t="s">
        <v>8</v>
      </c>
      <c r="G87" s="1" t="s">
        <v>286</v>
      </c>
      <c r="J87" s="1" t="s">
        <v>287</v>
      </c>
      <c r="K87" s="1" t="n">
        <v>0</v>
      </c>
      <c r="L87" s="1" t="n">
        <v>2E-047</v>
      </c>
    </row>
    <row r="88" customFormat="false" ht="14.25" hidden="false" customHeight="false" outlineLevel="0" collapsed="false">
      <c r="A88" s="1" t="s">
        <v>284</v>
      </c>
      <c r="B88" s="1" t="str">
        <f aca="false">VLOOKUP(A88,[1]Sheet3!A$1:B$662,2,TRUE())</f>
        <v>17.5.2 hormone metabolism.ethylene.signal transduction</v>
      </c>
      <c r="C88" s="4" t="s">
        <v>288</v>
      </c>
      <c r="D88" s="4" t="n">
        <v>2.00249157238086</v>
      </c>
      <c r="E88" s="4" t="s">
        <v>8</v>
      </c>
      <c r="F88" s="4" t="s">
        <v>8</v>
      </c>
      <c r="G88" s="1" t="s">
        <v>286</v>
      </c>
      <c r="J88" s="1" t="s">
        <v>287</v>
      </c>
      <c r="K88" s="1" t="n">
        <v>0</v>
      </c>
      <c r="L88" s="1" t="n">
        <v>2E-047</v>
      </c>
    </row>
    <row r="89" customFormat="false" ht="14.25" hidden="false" customHeight="false" outlineLevel="0" collapsed="false">
      <c r="A89" s="1" t="s">
        <v>289</v>
      </c>
      <c r="B89" s="1" t="str">
        <f aca="false">VLOOKUP(A89,[1]Sheet3!A$1:B$662,2,TRUE())</f>
        <v>17.5.2 hormone metabolism.ethylene.signal transduction</v>
      </c>
      <c r="C89" s="4" t="s">
        <v>290</v>
      </c>
      <c r="D89" s="4" t="n">
        <v>-0.50328051145822</v>
      </c>
      <c r="E89" s="4" t="s">
        <v>8</v>
      </c>
      <c r="F89" s="4" t="s">
        <v>8</v>
      </c>
      <c r="G89" s="1" t="s">
        <v>291</v>
      </c>
      <c r="L89" s="1" t="n">
        <v>5E-026</v>
      </c>
    </row>
    <row r="90" customFormat="false" ht="14.25" hidden="false" customHeight="false" outlineLevel="0" collapsed="false">
      <c r="A90" s="1" t="s">
        <v>292</v>
      </c>
      <c r="B90" s="1" t="str">
        <f aca="false">VLOOKUP(A90,[1]Sheet3!A$1:B$662,2,TRUE())</f>
        <v>17.5.3 hormone metabolism.ethylene.induced-regulated-responsive-activated</v>
      </c>
      <c r="C90" s="4" t="s">
        <v>293</v>
      </c>
      <c r="D90" s="4" t="n">
        <v>0.60665593839598</v>
      </c>
      <c r="E90" s="4" t="s">
        <v>8</v>
      </c>
      <c r="F90" s="4" t="s">
        <v>8</v>
      </c>
      <c r="G90" s="1" t="s">
        <v>294</v>
      </c>
      <c r="L90" s="1" t="n">
        <v>5E-026</v>
      </c>
    </row>
    <row r="91" customFormat="false" ht="14.25" hidden="false" customHeight="false" outlineLevel="0" collapsed="false">
      <c r="A91" s="1" t="s">
        <v>295</v>
      </c>
      <c r="B91" s="1" t="str">
        <f aca="false">VLOOKUP(A91,[1]Sheet3!A$1:B$662,2,TRUE())</f>
        <v>17.5.3 hormone metabolism.ethylene.induced-regulated-responsive-activated</v>
      </c>
      <c r="C91" s="4" t="s">
        <v>296</v>
      </c>
      <c r="D91" s="4" t="n">
        <v>1.44030851655349</v>
      </c>
      <c r="E91" s="4" t="n">
        <v>0.5357753268352</v>
      </c>
      <c r="F91" s="4" t="n">
        <v>2.13819076459723</v>
      </c>
      <c r="G91" s="1" t="s">
        <v>297</v>
      </c>
      <c r="L91" s="1" t="n">
        <v>7E-009</v>
      </c>
    </row>
    <row r="92" customFormat="false" ht="14.25" hidden="false" customHeight="false" outlineLevel="0" collapsed="false">
      <c r="A92" s="1" t="s">
        <v>298</v>
      </c>
      <c r="B92" s="1" t="str">
        <f aca="false">VLOOKUP(A92,[1]Sheet3!A$1:B$662,2,TRUE())</f>
        <v>17.6.1.4 hormone metabolism.gibberelin.synthesis-degradation.ent-kaurenoic acid hydroxylase/oxygenase</v>
      </c>
      <c r="C92" s="4" t="s">
        <v>299</v>
      </c>
      <c r="D92" s="4" t="n">
        <v>-0.38121064764903</v>
      </c>
      <c r="E92" s="4" t="s">
        <v>8</v>
      </c>
      <c r="F92" s="4" t="s">
        <v>8</v>
      </c>
      <c r="G92" s="1" t="s">
        <v>300</v>
      </c>
      <c r="L92" s="1" t="n">
        <v>4E-062</v>
      </c>
    </row>
    <row r="93" customFormat="false" ht="14.25" hidden="false" customHeight="false" outlineLevel="0" collapsed="false">
      <c r="A93" s="1" t="s">
        <v>301</v>
      </c>
      <c r="B93" s="1" t="str">
        <f aca="false">VLOOKUP(A93,[1]Sheet3!A$1:B$662,2,TRUE())</f>
        <v>35.2 not assigned.unknown</v>
      </c>
      <c r="C93" s="4" t="s">
        <v>302</v>
      </c>
      <c r="D93" s="4" t="n">
        <v>3.81499233712164</v>
      </c>
      <c r="E93" s="4" t="s">
        <v>8</v>
      </c>
      <c r="F93" s="4" t="s">
        <v>8</v>
      </c>
      <c r="G93" s="1" t="s">
        <v>303</v>
      </c>
      <c r="J93" s="1" t="s">
        <v>304</v>
      </c>
      <c r="K93" s="1" t="n">
        <v>0</v>
      </c>
      <c r="L93" s="1" t="n">
        <v>2E-032</v>
      </c>
    </row>
    <row r="94" customFormat="false" ht="14.25" hidden="false" customHeight="false" outlineLevel="0" collapsed="false">
      <c r="A94" s="1" t="s">
        <v>305</v>
      </c>
      <c r="B94" s="1" t="str">
        <f aca="false">VLOOKUP(A94,[1]Sheet3!A$1:B$662,2,TRUE())</f>
        <v>35.2 not assigned.unknown</v>
      </c>
      <c r="C94" s="4" t="s">
        <v>306</v>
      </c>
      <c r="D94" s="4" t="n">
        <v>2.96278652763799</v>
      </c>
      <c r="E94" s="4" t="s">
        <v>8</v>
      </c>
      <c r="F94" s="4" t="s">
        <v>8</v>
      </c>
      <c r="G94" s="1" t="s">
        <v>307</v>
      </c>
      <c r="J94" s="1" t="s">
        <v>308</v>
      </c>
      <c r="K94" s="1" t="n">
        <v>0</v>
      </c>
      <c r="L94" s="1" t="n">
        <v>3E-027</v>
      </c>
    </row>
    <row r="95" customFormat="false" ht="14.25" hidden="false" customHeight="false" outlineLevel="0" collapsed="false">
      <c r="A95" s="1" t="s">
        <v>309</v>
      </c>
      <c r="B95" s="1" t="str">
        <f aca="false">VLOOKUP(A95,[1]Sheet3!A$1:B$662,2,TRUE())</f>
        <v>17.7.1.2 hormone metabolism.jasmonate.synthesis-degradation.lipoxygenase</v>
      </c>
      <c r="C95" s="4" t="s">
        <v>310</v>
      </c>
      <c r="D95" s="4" t="s">
        <v>8</v>
      </c>
      <c r="E95" s="4" t="n">
        <v>0.442293164724401</v>
      </c>
      <c r="F95" s="4" t="n">
        <v>0.8162877683072</v>
      </c>
      <c r="G95" s="1" t="s">
        <v>311</v>
      </c>
      <c r="L95" s="1" t="n">
        <v>0</v>
      </c>
    </row>
    <row r="96" customFormat="false" ht="14.25" hidden="false" customHeight="false" outlineLevel="0" collapsed="false">
      <c r="A96" s="1" t="s">
        <v>312</v>
      </c>
      <c r="B96" s="1" t="str">
        <f aca="false">VLOOKUP(A96,[1]Sheet3!A$1:B$662,2,TRUE())</f>
        <v>17.8.1 hormone metabolism.salicylic acid.synthesis-degradation</v>
      </c>
      <c r="C96" s="4" t="s">
        <v>313</v>
      </c>
      <c r="D96" s="4" t="n">
        <v>0.6110935071963</v>
      </c>
      <c r="E96" s="4" t="s">
        <v>8</v>
      </c>
      <c r="F96" s="4" t="n">
        <v>0.39177431382896</v>
      </c>
      <c r="G96" s="1" t="s">
        <v>314</v>
      </c>
      <c r="L96" s="1" t="n">
        <v>3E-059</v>
      </c>
    </row>
    <row r="97" customFormat="false" ht="14.25" hidden="false" customHeight="false" outlineLevel="0" collapsed="false">
      <c r="A97" s="1" t="s">
        <v>315</v>
      </c>
      <c r="B97" s="1" t="str">
        <f aca="false">VLOOKUP(A97,[1]Sheet3!A$1:B$662,2,TRUE())</f>
        <v>20.1 stress.biotic</v>
      </c>
      <c r="C97" s="4" t="s">
        <v>316</v>
      </c>
      <c r="D97" s="4" t="n">
        <v>0.85894842788843</v>
      </c>
      <c r="E97" s="4" t="s">
        <v>8</v>
      </c>
      <c r="F97" s="4" t="s">
        <v>8</v>
      </c>
      <c r="G97" s="1" t="s">
        <v>317</v>
      </c>
      <c r="L97" s="1" t="n">
        <v>1E-071</v>
      </c>
    </row>
    <row r="98" customFormat="false" ht="14.25" hidden="false" customHeight="false" outlineLevel="0" collapsed="false">
      <c r="A98" s="1" t="s">
        <v>318</v>
      </c>
      <c r="B98" s="1" t="str">
        <f aca="false">VLOOKUP(A98,[1]Sheet3!A$1:B$662,2,TRUE())</f>
        <v>20.1 stress.biotic</v>
      </c>
      <c r="C98" s="4" t="s">
        <v>319</v>
      </c>
      <c r="D98" s="4" t="n">
        <v>0.4001017923172</v>
      </c>
      <c r="E98" s="4" t="s">
        <v>8</v>
      </c>
      <c r="F98" s="4" t="s">
        <v>8</v>
      </c>
      <c r="G98" s="1" t="s">
        <v>320</v>
      </c>
      <c r="L98" s="1" t="n">
        <v>2E-020</v>
      </c>
    </row>
    <row r="99" customFormat="false" ht="14.25" hidden="false" customHeight="false" outlineLevel="0" collapsed="false">
      <c r="A99" s="1" t="s">
        <v>321</v>
      </c>
      <c r="B99" s="1" t="str">
        <f aca="false">VLOOKUP(A99,[1]Sheet3!A$1:B$662,2,TRUE())</f>
        <v>20.1 stress.biotic</v>
      </c>
      <c r="C99" s="4" t="s">
        <v>322</v>
      </c>
      <c r="D99" s="4" t="n">
        <v>-0.550060610851752</v>
      </c>
      <c r="E99" s="4" t="n">
        <v>-0.38927858335594</v>
      </c>
      <c r="F99" s="4" t="n">
        <v>-0.52550159431561</v>
      </c>
      <c r="G99" s="1" t="s">
        <v>323</v>
      </c>
      <c r="L99" s="1" t="n">
        <v>8E-023</v>
      </c>
    </row>
    <row r="100" customFormat="false" ht="14.25" hidden="false" customHeight="false" outlineLevel="0" collapsed="false">
      <c r="A100" s="1" t="s">
        <v>324</v>
      </c>
      <c r="B100" s="1" t="str">
        <f aca="false">VLOOKUP(A100,[1]Sheet3!A$1:B$662,2,TRUE())</f>
        <v>20.1 stress.biotic; 20.1.7 stress.biotic.PR-proteins</v>
      </c>
      <c r="C100" s="4" t="s">
        <v>325</v>
      </c>
      <c r="D100" s="4" t="n">
        <v>-0.6729530238431</v>
      </c>
      <c r="E100" s="4" t="s">
        <v>8</v>
      </c>
      <c r="F100" s="4" t="n">
        <v>-0.4566654345945</v>
      </c>
      <c r="G100" s="1" t="s">
        <v>326</v>
      </c>
      <c r="L100" s="1" t="n">
        <v>2E-024</v>
      </c>
    </row>
    <row r="101" customFormat="false" ht="14.25" hidden="false" customHeight="false" outlineLevel="0" collapsed="false">
      <c r="A101" s="1" t="s">
        <v>327</v>
      </c>
      <c r="B101" s="1" t="str">
        <f aca="false">VLOOKUP(A101,[1]Sheet3!A$1:B$662,2,TRUE())</f>
        <v>20.1 stress.biotic; 35.2 not assigned.unknown</v>
      </c>
      <c r="C101" s="4" t="s">
        <v>328</v>
      </c>
      <c r="D101" s="4" t="n">
        <v>-0.51616914993484</v>
      </c>
      <c r="E101" s="4" t="s">
        <v>8</v>
      </c>
      <c r="F101" s="4" t="n">
        <v>-0.59240565335554</v>
      </c>
      <c r="G101" s="1" t="s">
        <v>329</v>
      </c>
    </row>
    <row r="102" customFormat="false" ht="14.25" hidden="false" customHeight="false" outlineLevel="0" collapsed="false">
      <c r="A102" s="1" t="s">
        <v>330</v>
      </c>
      <c r="B102" s="1" t="str">
        <f aca="false">VLOOKUP(A102,[1]Sheet3!A$1:B$662,2,TRUE())</f>
        <v>20.2 stress.abiotic</v>
      </c>
      <c r="C102" s="4" t="s">
        <v>331</v>
      </c>
      <c r="D102" s="4" t="n">
        <v>-0.548686762176081</v>
      </c>
      <c r="E102" s="4" t="s">
        <v>8</v>
      </c>
      <c r="F102" s="4" t="n">
        <v>-0.83440843178165</v>
      </c>
      <c r="G102" s="1" t="s">
        <v>332</v>
      </c>
      <c r="L102" s="1" t="n">
        <v>2E-091</v>
      </c>
    </row>
    <row r="103" customFormat="false" ht="14.25" hidden="false" customHeight="false" outlineLevel="0" collapsed="false">
      <c r="A103" s="1" t="s">
        <v>333</v>
      </c>
      <c r="B103" s="1" t="str">
        <f aca="false">VLOOKUP(A103,[1]Sheet3!A$1:B$662,2,TRUE())</f>
        <v>20.2 stress.abiotic</v>
      </c>
      <c r="C103" s="4" t="s">
        <v>334</v>
      </c>
      <c r="D103" s="4" t="n">
        <v>0.47701816468601</v>
      </c>
      <c r="E103" s="4" t="s">
        <v>8</v>
      </c>
      <c r="F103" s="4" t="s">
        <v>8</v>
      </c>
      <c r="G103" s="1" t="s">
        <v>335</v>
      </c>
    </row>
    <row r="104" customFormat="false" ht="14.25" hidden="false" customHeight="false" outlineLevel="0" collapsed="false">
      <c r="A104" s="1" t="s">
        <v>336</v>
      </c>
      <c r="B104" s="1" t="str">
        <f aca="false">VLOOKUP(A104,[1]Sheet3!A$1:B$662,2,TRUE())</f>
        <v>20.2.1 stress.abiotic.heat</v>
      </c>
      <c r="C104" s="4" t="s">
        <v>337</v>
      </c>
      <c r="D104" s="4" t="n">
        <v>0.631585409654321</v>
      </c>
      <c r="E104" s="4" t="n">
        <v>0.425348719574551</v>
      </c>
      <c r="F104" s="4" t="n">
        <v>0.846199595824011</v>
      </c>
      <c r="G104" s="1" t="s">
        <v>338</v>
      </c>
      <c r="L104" s="1" t="n">
        <v>5E-010</v>
      </c>
    </row>
    <row r="105" customFormat="false" ht="14.25" hidden="false" customHeight="false" outlineLevel="0" collapsed="false">
      <c r="A105" s="1" t="s">
        <v>339</v>
      </c>
      <c r="B105" s="1" t="str">
        <f aca="false">VLOOKUP(A105,[1]Sheet3!A$1:B$662,2,TRUE())</f>
        <v>20.2.1 stress.abiotic.heat</v>
      </c>
      <c r="C105" s="4" t="s">
        <v>340</v>
      </c>
      <c r="D105" s="4" t="n">
        <v>-0.829185026456051</v>
      </c>
      <c r="E105" s="4" t="s">
        <v>8</v>
      </c>
      <c r="F105" s="4" t="n">
        <v>-0.56677522013255</v>
      </c>
      <c r="G105" s="1" t="s">
        <v>341</v>
      </c>
      <c r="L105" s="1" t="s">
        <v>342</v>
      </c>
    </row>
    <row r="106" customFormat="false" ht="14.25" hidden="false" customHeight="false" outlineLevel="0" collapsed="false">
      <c r="A106" s="1" t="s">
        <v>343</v>
      </c>
      <c r="B106" s="1" t="str">
        <f aca="false">VLOOKUP(A106,[1]Sheet3!A$1:B$662,2,TRUE())</f>
        <v>20.2.1 stress.abiotic.heat</v>
      </c>
      <c r="C106" s="4" t="s">
        <v>344</v>
      </c>
      <c r="D106" s="4" t="n">
        <v>-0.69805246845382</v>
      </c>
      <c r="E106" s="4" t="n">
        <v>-0.50524013530468</v>
      </c>
      <c r="F106" s="4" t="n">
        <v>-0.37944101949785</v>
      </c>
      <c r="G106" s="1" t="s">
        <v>345</v>
      </c>
      <c r="L106" s="1" t="n">
        <v>7E-058</v>
      </c>
    </row>
    <row r="107" customFormat="false" ht="14.25" hidden="false" customHeight="false" outlineLevel="0" collapsed="false">
      <c r="A107" s="1" t="s">
        <v>346</v>
      </c>
      <c r="B107" s="1" t="str">
        <f aca="false">VLOOKUP(A107,[1]Sheet3!A$1:B$662,2,TRUE())</f>
        <v>20.2.1 stress.abiotic.heat</v>
      </c>
      <c r="C107" s="4" t="s">
        <v>347</v>
      </c>
      <c r="D107" s="4" t="n">
        <v>-0.660001865257629</v>
      </c>
      <c r="E107" s="4" t="s">
        <v>8</v>
      </c>
      <c r="F107" s="4" t="s">
        <v>8</v>
      </c>
      <c r="G107" s="1" t="s">
        <v>348</v>
      </c>
      <c r="L107" s="1" t="n">
        <v>3E-061</v>
      </c>
    </row>
    <row r="108" customFormat="false" ht="14.25" hidden="false" customHeight="false" outlineLevel="0" collapsed="false">
      <c r="A108" s="1" t="s">
        <v>349</v>
      </c>
      <c r="B108" s="1" t="str">
        <f aca="false">VLOOKUP(A108,[1]Sheet3!A$1:B$662,2,TRUE())</f>
        <v>20.2.1 stress.abiotic.heat</v>
      </c>
      <c r="C108" s="4" t="s">
        <v>350</v>
      </c>
      <c r="D108" s="4" t="n">
        <v>-0.64885693281109</v>
      </c>
      <c r="E108" s="4" t="s">
        <v>8</v>
      </c>
      <c r="F108" s="4" t="s">
        <v>8</v>
      </c>
      <c r="G108" s="1" t="s">
        <v>351</v>
      </c>
      <c r="J108" s="1" t="s">
        <v>352</v>
      </c>
      <c r="K108" s="1" t="n">
        <v>0</v>
      </c>
      <c r="L108" s="1" t="n">
        <v>2E-076</v>
      </c>
    </row>
    <row r="109" customFormat="false" ht="14.25" hidden="false" customHeight="false" outlineLevel="0" collapsed="false">
      <c r="A109" s="1" t="s">
        <v>353</v>
      </c>
      <c r="B109" s="1" t="str">
        <f aca="false">VLOOKUP(A109,[1]Sheet3!A$1:B$662,2,TRUE())</f>
        <v>20.2.1 stress.abiotic.heat</v>
      </c>
      <c r="C109" s="4" t="s">
        <v>354</v>
      </c>
      <c r="D109" s="4" t="n">
        <v>-0.68650037601006</v>
      </c>
      <c r="E109" s="4" t="n">
        <v>-0.45841263922391</v>
      </c>
      <c r="F109" s="4" t="n">
        <v>-0.56162575270023</v>
      </c>
      <c r="G109" s="1" t="s">
        <v>355</v>
      </c>
      <c r="L109" s="1" t="n">
        <v>2E-032</v>
      </c>
    </row>
    <row r="110" customFormat="false" ht="14.25" hidden="false" customHeight="false" outlineLevel="0" collapsed="false">
      <c r="A110" s="1" t="s">
        <v>356</v>
      </c>
      <c r="B110" s="1" t="str">
        <f aca="false">VLOOKUP(A110,[1]Sheet3!A$1:B$662,2,TRUE())</f>
        <v>20.2.1 stress.abiotic.heat</v>
      </c>
      <c r="C110" s="4" t="s">
        <v>357</v>
      </c>
      <c r="D110" s="4" t="s">
        <v>8</v>
      </c>
      <c r="E110" s="4" t="n">
        <v>0.49094476720629</v>
      </c>
      <c r="F110" s="4" t="s">
        <v>8</v>
      </c>
      <c r="G110" s="1" t="s">
        <v>358</v>
      </c>
      <c r="L110" s="1" t="n">
        <v>4E-054</v>
      </c>
    </row>
    <row r="111" customFormat="false" ht="14.25" hidden="false" customHeight="false" outlineLevel="0" collapsed="false">
      <c r="A111" s="1" t="s">
        <v>359</v>
      </c>
      <c r="B111" s="1" t="str">
        <f aca="false">VLOOKUP(A111,[1]Sheet3!A$1:B$662,2,TRUE())</f>
        <v>20.2.3 stress.abiotic.drought/salt</v>
      </c>
      <c r="C111" s="4" t="s">
        <v>360</v>
      </c>
      <c r="D111" s="4" t="n">
        <v>1.05837198758521</v>
      </c>
      <c r="E111" s="4" t="s">
        <v>8</v>
      </c>
      <c r="F111" s="4" t="s">
        <v>8</v>
      </c>
      <c r="G111" s="1" t="s">
        <v>361</v>
      </c>
      <c r="H111" s="1" t="s">
        <v>362</v>
      </c>
      <c r="I111" s="1" t="s">
        <v>363</v>
      </c>
      <c r="L111" s="1" t="n">
        <v>9E-040</v>
      </c>
    </row>
    <row r="112" customFormat="false" ht="14.25" hidden="false" customHeight="false" outlineLevel="0" collapsed="false">
      <c r="A112" s="1" t="s">
        <v>364</v>
      </c>
      <c r="B112" s="1" t="str">
        <f aca="false">VLOOKUP(A112,[1]Sheet3!A$1:B$662,2,TRUE())</f>
        <v>20.2.3 stress.abiotic.drought/salt</v>
      </c>
      <c r="C112" s="4" t="s">
        <v>365</v>
      </c>
      <c r="D112" s="4" t="n">
        <v>0.386752338595901</v>
      </c>
      <c r="E112" s="4" t="s">
        <v>8</v>
      </c>
      <c r="F112" s="4" t="s">
        <v>8</v>
      </c>
      <c r="G112" s="1" t="s">
        <v>366</v>
      </c>
      <c r="L112" s="1" t="n">
        <v>8E-016</v>
      </c>
    </row>
    <row r="113" customFormat="false" ht="14.25" hidden="false" customHeight="false" outlineLevel="0" collapsed="false">
      <c r="A113" s="1" t="s">
        <v>367</v>
      </c>
      <c r="B113" s="1" t="str">
        <f aca="false">VLOOKUP(A113,[1]Sheet3!A$1:B$662,2,TRUE())</f>
        <v>20.2.99 stress.abiotic.unspecified</v>
      </c>
      <c r="C113" s="4" t="s">
        <v>368</v>
      </c>
      <c r="D113" s="4" t="n">
        <v>0.619536300188719</v>
      </c>
      <c r="E113" s="4" t="s">
        <v>8</v>
      </c>
      <c r="F113" s="4" t="s">
        <v>8</v>
      </c>
      <c r="G113" s="1" t="s">
        <v>369</v>
      </c>
      <c r="L113" s="1" t="n">
        <v>5E-069</v>
      </c>
    </row>
    <row r="114" customFormat="false" ht="14.25" hidden="false" customHeight="false" outlineLevel="0" collapsed="false">
      <c r="A114" s="1" t="s">
        <v>370</v>
      </c>
      <c r="B114" s="1" t="str">
        <f aca="false">VLOOKUP(A114,[1]Sheet3!A$1:B$662,2,TRUE())</f>
        <v>20.2.99 stress.abiotic.unspecified</v>
      </c>
      <c r="C114" s="4" t="s">
        <v>371</v>
      </c>
      <c r="D114" s="4" t="s">
        <v>8</v>
      </c>
      <c r="E114" s="4" t="n">
        <v>-0.761785313501729</v>
      </c>
      <c r="F114" s="4" t="s">
        <v>8</v>
      </c>
      <c r="G114" s="1" t="s">
        <v>372</v>
      </c>
      <c r="L114" s="1" t="n">
        <v>3E-088</v>
      </c>
    </row>
    <row r="115" customFormat="false" ht="14.25" hidden="false" customHeight="false" outlineLevel="0" collapsed="false">
      <c r="A115" s="1" t="s">
        <v>373</v>
      </c>
      <c r="B115" s="1" t="str">
        <f aca="false">VLOOKUP(A115,[1]Sheet3!A$1:B$662,2,TRUE())</f>
        <v>21.1 redox.thioredoxin</v>
      </c>
      <c r="C115" s="4" t="s">
        <v>374</v>
      </c>
      <c r="D115" s="4" t="n">
        <v>0.67090084904942</v>
      </c>
      <c r="E115" s="4" t="s">
        <v>8</v>
      </c>
      <c r="F115" s="4" t="n">
        <v>0.66184116506722</v>
      </c>
      <c r="G115" s="1" t="s">
        <v>375</v>
      </c>
      <c r="L115" s="1" t="n">
        <v>8E-059</v>
      </c>
    </row>
    <row r="116" customFormat="false" ht="14.25" hidden="false" customHeight="false" outlineLevel="0" collapsed="false">
      <c r="A116" s="1" t="s">
        <v>376</v>
      </c>
      <c r="B116" s="1" t="str">
        <f aca="false">VLOOKUP(A116,[1]Sheet3!A$1:B$662,2,TRUE())</f>
        <v>21.1 redox.thioredoxin</v>
      </c>
      <c r="C116" s="4" t="s">
        <v>377</v>
      </c>
      <c r="D116" s="4" t="n">
        <v>-0.71337738265097</v>
      </c>
      <c r="E116" s="4" t="s">
        <v>8</v>
      </c>
      <c r="F116" s="4" t="s">
        <v>8</v>
      </c>
      <c r="G116" s="1" t="s">
        <v>378</v>
      </c>
      <c r="L116" s="1" t="n">
        <v>9E-059</v>
      </c>
    </row>
    <row r="117" customFormat="false" ht="14.25" hidden="false" customHeight="false" outlineLevel="0" collapsed="false">
      <c r="A117" s="1" t="s">
        <v>373</v>
      </c>
      <c r="B117" s="1" t="str">
        <f aca="false">VLOOKUP(A117,[1]Sheet3!A$1:B$662,2,TRUE())</f>
        <v>21.1 redox.thioredoxin</v>
      </c>
      <c r="C117" s="4" t="s">
        <v>379</v>
      </c>
      <c r="D117" s="4" t="s">
        <v>8</v>
      </c>
      <c r="E117" s="4" t="s">
        <v>8</v>
      </c>
      <c r="F117" s="4" t="n">
        <v>0.3803522533912</v>
      </c>
      <c r="G117" s="1" t="s">
        <v>375</v>
      </c>
      <c r="L117" s="1" t="n">
        <v>1E-058</v>
      </c>
    </row>
    <row r="118" customFormat="false" ht="14.25" hidden="false" customHeight="false" outlineLevel="0" collapsed="false">
      <c r="A118" s="1" t="s">
        <v>380</v>
      </c>
      <c r="B118" s="1" t="str">
        <f aca="false">VLOOKUP(A118,[1]Sheet3!A$1:B$662,2,TRUE())</f>
        <v>21.1 redox.thioredoxin</v>
      </c>
      <c r="C118" s="4" t="s">
        <v>381</v>
      </c>
      <c r="D118" s="4" t="s">
        <v>8</v>
      </c>
      <c r="E118" s="4" t="s">
        <v>8</v>
      </c>
      <c r="F118" s="4" t="n">
        <v>0.463950872278101</v>
      </c>
      <c r="G118" s="1" t="s">
        <v>382</v>
      </c>
      <c r="L118" s="1" t="n">
        <v>1E-051</v>
      </c>
    </row>
    <row r="119" customFormat="false" ht="14.25" hidden="false" customHeight="false" outlineLevel="0" collapsed="false">
      <c r="A119" s="1" t="s">
        <v>383</v>
      </c>
      <c r="B119" s="1" t="str">
        <f aca="false">VLOOKUP(A119,[1]Sheet3!A$1:B$662,2,TRUE())</f>
        <v>21.1 redox.thioredoxin</v>
      </c>
      <c r="C119" s="4" t="s">
        <v>384</v>
      </c>
      <c r="D119" s="4" t="n">
        <v>-0.454991055570821</v>
      </c>
      <c r="E119" s="4" t="n">
        <v>-0.689215283017481</v>
      </c>
      <c r="F119" s="4" t="n">
        <v>-0.95119980881436</v>
      </c>
      <c r="G119" s="1" t="s">
        <v>385</v>
      </c>
      <c r="L119" s="1" t="n">
        <v>5E-036</v>
      </c>
    </row>
    <row r="120" customFormat="false" ht="14.25" hidden="false" customHeight="false" outlineLevel="0" collapsed="false">
      <c r="A120" s="1" t="s">
        <v>386</v>
      </c>
      <c r="B120" s="1" t="str">
        <f aca="false">VLOOKUP(A120,[1]Sheet3!A$1:B$662,2,TRUE())</f>
        <v>21.2.1 redox.ascorbate and glutathione.ascorbate</v>
      </c>
      <c r="C120" s="4" t="s">
        <v>387</v>
      </c>
      <c r="D120" s="4" t="n">
        <v>-0.436849039989848</v>
      </c>
      <c r="E120" s="4" t="s">
        <v>8</v>
      </c>
      <c r="F120" s="4" t="s">
        <v>8</v>
      </c>
      <c r="G120" s="1" t="s">
        <v>388</v>
      </c>
      <c r="L120" s="1" t="n">
        <v>1E-076</v>
      </c>
    </row>
    <row r="121" customFormat="false" ht="14.25" hidden="false" customHeight="false" outlineLevel="0" collapsed="false">
      <c r="A121" s="1" t="s">
        <v>386</v>
      </c>
      <c r="B121" s="1" t="str">
        <f aca="false">VLOOKUP(A121,[1]Sheet3!A$1:B$662,2,TRUE())</f>
        <v>21.2.1 redox.ascorbate and glutathione.ascorbate</v>
      </c>
      <c r="C121" s="4" t="s">
        <v>389</v>
      </c>
      <c r="D121" s="4" t="n">
        <v>-0.553606069367971</v>
      </c>
      <c r="E121" s="4" t="s">
        <v>8</v>
      </c>
      <c r="F121" s="4" t="s">
        <v>8</v>
      </c>
      <c r="G121" s="1" t="s">
        <v>388</v>
      </c>
      <c r="L121" s="1" t="n">
        <v>0</v>
      </c>
    </row>
    <row r="122" customFormat="false" ht="14.25" hidden="false" customHeight="false" outlineLevel="0" collapsed="false">
      <c r="A122" s="1" t="s">
        <v>390</v>
      </c>
      <c r="B122" s="1" t="str">
        <f aca="false">VLOOKUP(A122,[1]Sheet3!A$1:B$662,2,TRUE())</f>
        <v>21.2.1.1 redox.ascorbate and glutathione.ascorbate.GME</v>
      </c>
      <c r="C122" s="4" t="s">
        <v>391</v>
      </c>
      <c r="D122" s="4" t="s">
        <v>8</v>
      </c>
      <c r="E122" s="4" t="n">
        <v>-0.421855408586399</v>
      </c>
      <c r="F122" s="4" t="n">
        <v>-0.5946926274672</v>
      </c>
      <c r="G122" s="1" t="s">
        <v>392</v>
      </c>
      <c r="L122" s="1" t="n">
        <v>0</v>
      </c>
    </row>
    <row r="123" customFormat="false" ht="14.25" hidden="false" customHeight="false" outlineLevel="0" collapsed="false">
      <c r="A123" s="1" t="s">
        <v>393</v>
      </c>
      <c r="B123" s="1" t="str">
        <f aca="false">VLOOKUP(A123,[1]Sheet3!A$1:B$662,2,TRUE())</f>
        <v>21.5 redox.periredoxins</v>
      </c>
      <c r="C123" s="4" t="s">
        <v>394</v>
      </c>
      <c r="D123" s="4" t="s">
        <v>8</v>
      </c>
      <c r="E123" s="4" t="s">
        <v>8</v>
      </c>
      <c r="F123" s="4" t="n">
        <v>-0.447404917833849</v>
      </c>
      <c r="G123" s="1" t="s">
        <v>395</v>
      </c>
      <c r="L123" s="1" t="n">
        <v>3E-052</v>
      </c>
    </row>
    <row r="124" customFormat="false" ht="14.25" hidden="false" customHeight="false" outlineLevel="0" collapsed="false">
      <c r="A124" s="1" t="s">
        <v>396</v>
      </c>
      <c r="B124" s="1" t="str">
        <f aca="false">VLOOKUP(A124,[1]Sheet3!A$1:B$662,2,TRUE())</f>
        <v>21.6 redox.dismutases and catalases</v>
      </c>
      <c r="C124" s="4" t="s">
        <v>397</v>
      </c>
      <c r="D124" s="4" t="s">
        <v>8</v>
      </c>
      <c r="E124" s="4" t="s">
        <v>8</v>
      </c>
      <c r="F124" s="4" t="n">
        <v>0.638302674915119</v>
      </c>
      <c r="G124" s="1" t="s">
        <v>398</v>
      </c>
      <c r="L124" s="1" t="n">
        <v>5E-024</v>
      </c>
    </row>
    <row r="125" customFormat="false" ht="14.25" hidden="false" customHeight="false" outlineLevel="0" collapsed="false">
      <c r="A125" s="1" t="s">
        <v>399</v>
      </c>
      <c r="B125" s="1" t="str">
        <f aca="false">VLOOKUP(A125,[1]Sheet3!A$1:B$662,2,TRUE())</f>
        <v>21.6 redox.dismutases and catalases</v>
      </c>
      <c r="C125" s="4" t="s">
        <v>400</v>
      </c>
      <c r="D125" s="4" t="n">
        <v>-0.69533446415929</v>
      </c>
      <c r="E125" s="4" t="n">
        <v>-0.389172861541329</v>
      </c>
      <c r="F125" s="4" t="n">
        <v>-0.789346560425271</v>
      </c>
      <c r="G125" s="1" t="s">
        <v>401</v>
      </c>
      <c r="L125" s="1" t="s">
        <v>402</v>
      </c>
    </row>
    <row r="126" customFormat="false" ht="14.25" hidden="false" customHeight="false" outlineLevel="0" collapsed="false">
      <c r="A126" s="1" t="s">
        <v>403</v>
      </c>
      <c r="B126" s="1" t="str">
        <f aca="false">VLOOKUP(A126,[1]Sheet3!A$1:B$662,2,TRUE())</f>
        <v>26.1 misc.misc2</v>
      </c>
      <c r="C126" s="4" t="s">
        <v>404</v>
      </c>
      <c r="D126" s="4" t="n">
        <v>0.774046166482281</v>
      </c>
      <c r="E126" s="4" t="s">
        <v>8</v>
      </c>
      <c r="F126" s="4" t="n">
        <v>0.92891153018331</v>
      </c>
      <c r="G126" s="1" t="s">
        <v>405</v>
      </c>
    </row>
    <row r="127" customFormat="false" ht="14.25" hidden="false" customHeight="false" outlineLevel="0" collapsed="false">
      <c r="A127" s="1" t="s">
        <v>406</v>
      </c>
      <c r="B127" s="1" t="str">
        <f aca="false">VLOOKUP(A127,[1]Sheet3!A$1:B$662,2,TRUE())</f>
        <v>26.1 misc.misc2</v>
      </c>
      <c r="C127" s="4" t="s">
        <v>407</v>
      </c>
      <c r="D127" s="4" t="n">
        <v>-0.44657816108189</v>
      </c>
      <c r="E127" s="4" t="s">
        <v>8</v>
      </c>
      <c r="F127" s="4" t="s">
        <v>8</v>
      </c>
      <c r="G127" s="1" t="s">
        <v>408</v>
      </c>
      <c r="L127" s="1" t="n">
        <v>5E-056</v>
      </c>
    </row>
    <row r="128" customFormat="false" ht="14.25" hidden="false" customHeight="false" outlineLevel="0" collapsed="false">
      <c r="A128" s="1" t="s">
        <v>403</v>
      </c>
      <c r="B128" s="1" t="str">
        <f aca="false">VLOOKUP(A128,[1]Sheet3!A$1:B$662,2,TRUE())</f>
        <v>26.1 misc.misc2</v>
      </c>
      <c r="C128" s="4" t="s">
        <v>409</v>
      </c>
      <c r="D128" s="4" t="n">
        <v>1.11290701516408</v>
      </c>
      <c r="E128" s="4" t="s">
        <v>8</v>
      </c>
      <c r="F128" s="4" t="n">
        <v>1.191075513795</v>
      </c>
      <c r="G128" s="1" t="s">
        <v>405</v>
      </c>
      <c r="L128" s="1" t="n">
        <v>7E-050</v>
      </c>
    </row>
    <row r="129" customFormat="false" ht="14.25" hidden="false" customHeight="false" outlineLevel="0" collapsed="false">
      <c r="A129" s="1" t="s">
        <v>410</v>
      </c>
      <c r="B129" s="1" t="str">
        <f aca="false">VLOOKUP(A129,[1]Sheet3!A$1:B$662,2,TRUE())</f>
        <v>26.12 misc.peroxidases</v>
      </c>
      <c r="C129" s="4" t="s">
        <v>411</v>
      </c>
      <c r="D129" s="4" t="n">
        <v>-0.51595484380918</v>
      </c>
      <c r="E129" s="4" t="s">
        <v>8</v>
      </c>
      <c r="F129" s="4" t="n">
        <v>-0.748544494417279</v>
      </c>
      <c r="G129" s="1" t="s">
        <v>412</v>
      </c>
      <c r="L129" s="1" t="n">
        <v>7E-098</v>
      </c>
    </row>
    <row r="130" customFormat="false" ht="14.25" hidden="false" customHeight="false" outlineLevel="0" collapsed="false">
      <c r="A130" s="1" t="s">
        <v>413</v>
      </c>
      <c r="B130" s="1" t="str">
        <f aca="false">VLOOKUP(A130,[1]Sheet3!A$1:B$662,2,TRUE())</f>
        <v>26.12 misc.peroxidases</v>
      </c>
      <c r="C130" s="4" t="s">
        <v>414</v>
      </c>
      <c r="D130" s="4" t="n">
        <v>0.499609598871089</v>
      </c>
      <c r="E130" s="4" t="n">
        <v>-0.48764192222494</v>
      </c>
      <c r="F130" s="4" t="n">
        <v>0.395869851181541</v>
      </c>
      <c r="G130" s="1" t="s">
        <v>415</v>
      </c>
      <c r="L130" s="1" t="s">
        <v>416</v>
      </c>
    </row>
    <row r="131" customFormat="false" ht="14.25" hidden="false" customHeight="false" outlineLevel="0" collapsed="false">
      <c r="A131" s="1" t="s">
        <v>417</v>
      </c>
      <c r="B131" s="1" t="str">
        <f aca="false">VLOOKUP(A131,[1]Sheet3!A$1:B$662,2,TRUE())</f>
        <v>26.4 misc.beta 1,3 glucan hydrolases</v>
      </c>
      <c r="C131" s="4" t="s">
        <v>418</v>
      </c>
      <c r="D131" s="4" t="n">
        <v>0.530195784628839</v>
      </c>
      <c r="E131" s="4" t="n">
        <v>-0.81760058538777</v>
      </c>
      <c r="F131" s="4" t="n">
        <v>-0.46161862243047</v>
      </c>
      <c r="G131" s="1" t="s">
        <v>419</v>
      </c>
      <c r="L131" s="1" t="s">
        <v>420</v>
      </c>
    </row>
    <row r="132" customFormat="false" ht="14.25" hidden="false" customHeight="false" outlineLevel="0" collapsed="false">
      <c r="A132" s="1" t="s">
        <v>421</v>
      </c>
      <c r="B132" s="1" t="str">
        <f aca="false">VLOOKUP(A132,[1]Sheet3!A$1:B$662,2,TRUE())</f>
        <v>26.7 misc.oxidases - copper, flavone etc.</v>
      </c>
      <c r="C132" s="4" t="s">
        <v>422</v>
      </c>
      <c r="D132" s="4" t="s">
        <v>8</v>
      </c>
      <c r="E132" s="4" t="n">
        <v>-0.55181528249965</v>
      </c>
      <c r="F132" s="4" t="n">
        <v>-0.886316233316459</v>
      </c>
      <c r="G132" s="1" t="s">
        <v>423</v>
      </c>
      <c r="L132" s="1" t="n">
        <v>2E-008</v>
      </c>
    </row>
    <row r="133" customFormat="false" ht="14.25" hidden="false" customHeight="false" outlineLevel="0" collapsed="false">
      <c r="A133" s="1" t="s">
        <v>424</v>
      </c>
      <c r="B133" s="1" t="str">
        <f aca="false">VLOOKUP(A133,[1]Sheet3!A$1:B$662,2,TRUE())</f>
        <v>26.7 misc.oxidases - copper, flavone etc.</v>
      </c>
      <c r="C133" s="4" t="s">
        <v>425</v>
      </c>
      <c r="D133" s="4" t="n">
        <v>0.535261058635429</v>
      </c>
      <c r="E133" s="4" t="s">
        <v>8</v>
      </c>
      <c r="F133" s="4" t="s">
        <v>8</v>
      </c>
      <c r="G133" s="1" t="s">
        <v>426</v>
      </c>
      <c r="L133" s="1" t="n">
        <v>0</v>
      </c>
    </row>
    <row r="134" customFormat="false" ht="14.25" hidden="false" customHeight="false" outlineLevel="0" collapsed="false">
      <c r="A134" s="1" t="s">
        <v>427</v>
      </c>
      <c r="B134" s="1" t="str">
        <f aca="false">VLOOKUP(A134,[1]Sheet3!A$1:B$662,2,TRUE())</f>
        <v>26.7 misc.oxidases - copper, flavone etc.</v>
      </c>
      <c r="C134" s="4" t="s">
        <v>428</v>
      </c>
      <c r="D134" s="4" t="n">
        <v>0.60166998419693</v>
      </c>
      <c r="E134" s="4" t="s">
        <v>8</v>
      </c>
      <c r="F134" s="4" t="n">
        <v>0.705818712101689</v>
      </c>
      <c r="G134" s="1" t="s">
        <v>429</v>
      </c>
    </row>
    <row r="135" customFormat="false" ht="14.25" hidden="false" customHeight="false" outlineLevel="0" collapsed="false">
      <c r="A135" s="1" t="s">
        <v>430</v>
      </c>
      <c r="B135" s="1" t="str">
        <f aca="false">VLOOKUP(A135,[1]Sheet3!A$1:B$662,2,TRUE())</f>
        <v>26.7 misc.oxidases - copper, flavone etc.</v>
      </c>
      <c r="C135" s="4" t="s">
        <v>431</v>
      </c>
      <c r="D135" s="4" t="n">
        <v>-0.70867490394776</v>
      </c>
      <c r="E135" s="4" t="n">
        <v>-0.433665171112819</v>
      </c>
      <c r="F135" s="4" t="n">
        <v>-0.38446044485496</v>
      </c>
      <c r="G135" s="1" t="s">
        <v>432</v>
      </c>
    </row>
    <row r="136" customFormat="false" ht="14.25" hidden="false" customHeight="false" outlineLevel="0" collapsed="false">
      <c r="A136" s="1" t="s">
        <v>433</v>
      </c>
      <c r="B136" s="1" t="str">
        <f aca="false">VLOOKUP(A136,[1]Sheet3!A$1:B$662,2,TRUE())</f>
        <v>26.7 misc.oxidases - copper, flavone etc.</v>
      </c>
      <c r="C136" s="4" t="s">
        <v>434</v>
      </c>
      <c r="D136" s="4" t="n">
        <v>1.47352747463399</v>
      </c>
      <c r="E136" s="4" t="n">
        <v>0.43004517601363</v>
      </c>
      <c r="F136" s="4" t="n">
        <v>1.28627326566841</v>
      </c>
      <c r="G136" s="1" t="s">
        <v>435</v>
      </c>
      <c r="L136" s="1" t="s">
        <v>4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9-08T06:48:31Z</dcterms:modified>
  <cp:revision>0</cp:revision>
  <dc:subject/>
  <dc:title/>
</cp:coreProperties>
</file>